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405"/>
  <workbookPr showInkAnnotation="0" autoCompressPictures="0"/>
  <bookViews>
    <workbookView xWindow="16100" yWindow="0" windowWidth="22300" windowHeight="22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</calcChain>
</file>

<file path=xl/sharedStrings.xml><?xml version="1.0" encoding="utf-8"?>
<sst xmlns="http://schemas.openxmlformats.org/spreadsheetml/2006/main" count="740" uniqueCount="739">
  <si>
    <t>Atbf_Uf_01</t>
  </si>
  <si>
    <t>Atbf_Uf_03</t>
  </si>
  <si>
    <t>Bmp24_Ur_01</t>
  </si>
  <si>
    <t>Bmp24_Ur_02</t>
  </si>
  <si>
    <t>Bmp24_Ur_03</t>
  </si>
  <si>
    <t>Chordin_Ur_01</t>
  </si>
  <si>
    <t>Chordin_Ur_02</t>
  </si>
  <si>
    <t>Chordin_Ur_03</t>
  </si>
  <si>
    <t>Chordin_Ur_04</t>
  </si>
  <si>
    <t>Dach_If_05</t>
  </si>
  <si>
    <t>Dach_If_09</t>
  </si>
  <si>
    <t>Dlx_Ir_02</t>
  </si>
  <si>
    <t>Dlx_Ur_02</t>
  </si>
  <si>
    <t>Dri_Ir_02</t>
  </si>
  <si>
    <t>Dri_Ir_04-4</t>
  </si>
  <si>
    <t>Dri_Ir_06</t>
  </si>
  <si>
    <t>Dri_Ur_01</t>
  </si>
  <si>
    <t>Ecr_Ur_01</t>
  </si>
  <si>
    <t>Elk_Ir_01</t>
  </si>
  <si>
    <t>Elk_Ir_03</t>
  </si>
  <si>
    <t>Elk_Ir_04</t>
  </si>
  <si>
    <t>Elk_Ur_01</t>
  </si>
  <si>
    <t>Elk_Ur_02</t>
  </si>
  <si>
    <t>Ese_Ir_01-3</t>
  </si>
  <si>
    <t>Ese_Ur_01-3</t>
  </si>
  <si>
    <t>Ese_Ur_02</t>
  </si>
  <si>
    <t>Fic_If_01</t>
  </si>
  <si>
    <t>Fic_If_02</t>
  </si>
  <si>
    <t>Fic_If_03</t>
  </si>
  <si>
    <t>Foxb_Ur_01</t>
  </si>
  <si>
    <t>Foxj1_If_01</t>
  </si>
  <si>
    <t>Foxj1_If_02</t>
  </si>
  <si>
    <t>Foxj1_Uf_01</t>
  </si>
  <si>
    <t>Foxj1_Uf_03</t>
  </si>
  <si>
    <t>Foxn23_If_09</t>
  </si>
  <si>
    <t>Foxn23_Uf_01</t>
  </si>
  <si>
    <t>Foxn23_Uf_04</t>
    <phoneticPr fontId="0" type="noConversion"/>
  </si>
  <si>
    <t>Foxo_Dr_02</t>
  </si>
  <si>
    <t>Foxo_Ur_01</t>
  </si>
  <si>
    <t>Gatac_If_03-2</t>
  </si>
  <si>
    <t>Gatac_If_05</t>
  </si>
  <si>
    <t>Gatac_Uf_01</t>
  </si>
  <si>
    <t>Gatac_Uf_02</t>
    <phoneticPr fontId="0" type="noConversion"/>
  </si>
  <si>
    <t>Gsc_If_02</t>
    <phoneticPr fontId="0" type="noConversion"/>
  </si>
  <si>
    <t>Gsc_Uf_01</t>
  </si>
  <si>
    <t>Hnf1_Ir_02</t>
  </si>
  <si>
    <t>Id_Uf_01</t>
    <phoneticPr fontId="0" type="noConversion"/>
  </si>
  <si>
    <t>Id_Uf_02</t>
    <phoneticPr fontId="0" type="noConversion"/>
  </si>
  <si>
    <t>Id_Uf_03</t>
  </si>
  <si>
    <t>Irxa_If_02</t>
  </si>
  <si>
    <t>Irxa_If_06</t>
  </si>
  <si>
    <t>Irxa_Uf_01</t>
  </si>
  <si>
    <t>Lim1_Ir_01</t>
  </si>
  <si>
    <t>Lim1_Ur_01</t>
  </si>
  <si>
    <t>Lim1_Ur_02</t>
  </si>
  <si>
    <t>Lim1_Ur_03</t>
  </si>
  <si>
    <t>Myc_Ir_01</t>
  </si>
  <si>
    <t>Myc_Ur_01</t>
  </si>
  <si>
    <t>Nfe2_If_02</t>
  </si>
  <si>
    <t>Nk1_Uf_01</t>
  </si>
  <si>
    <t>NK22_Uf_01-2</t>
  </si>
  <si>
    <t>NK22_Uf_01-3</t>
  </si>
  <si>
    <t>Not_Ur_01</t>
  </si>
  <si>
    <t>Prox_Ir_01</t>
  </si>
  <si>
    <t>Prox_Ir_07</t>
  </si>
  <si>
    <t>Prox_Ur_01</t>
  </si>
  <si>
    <t>Prox_Ur_02</t>
  </si>
  <si>
    <t>Prox_Ur_03</t>
  </si>
  <si>
    <t>Shr2_Df_01</t>
  </si>
  <si>
    <t>Sip1_Ir_06-2</t>
  </si>
  <si>
    <t>Sip1_Ir_07-32</t>
  </si>
  <si>
    <t>Soxb1_Df_03</t>
  </si>
  <si>
    <t>Soxb1_If_01</t>
  </si>
  <si>
    <t>Soxb1_Uf_01</t>
  </si>
  <si>
    <t>Tbx23_Ur_01</t>
  </si>
  <si>
    <t>Tbx23_Ur_02</t>
  </si>
  <si>
    <t>Unc41_Uf_01</t>
  </si>
  <si>
    <t>Univin_Ir_01-2</t>
  </si>
  <si>
    <t>Univin_Ur_01</t>
  </si>
  <si>
    <t>Z13_Uf_01</t>
  </si>
  <si>
    <t>Z188_Ir_01</t>
  </si>
  <si>
    <t>Z188_Ir_02</t>
  </si>
  <si>
    <t>Z188_Ur_01</t>
  </si>
  <si>
    <t>Otx_m03</t>
    <phoneticPr fontId="0" type="noConversion"/>
  </si>
  <si>
    <t>Gatae_m10</t>
  </si>
  <si>
    <t>Gatae_m24</t>
  </si>
  <si>
    <t>Endo16_All</t>
  </si>
  <si>
    <t>Nodal_5P</t>
  </si>
  <si>
    <t>Nodal_INT</t>
  </si>
  <si>
    <t>Nodal_3P</t>
  </si>
  <si>
    <t>Univin_I1_4F-4R</t>
    <phoneticPr fontId="0" type="noConversion"/>
  </si>
  <si>
    <t>Tbrain_B</t>
  </si>
  <si>
    <t>Tbrain_C</t>
  </si>
  <si>
    <t>Gcm_D</t>
  </si>
  <si>
    <t>Gcm_E</t>
  </si>
  <si>
    <t>Gcm_P</t>
  </si>
  <si>
    <t>Univin_U1_4F-4R</t>
    <phoneticPr fontId="0" type="noConversion"/>
  </si>
  <si>
    <t>Univin_U1_5F-5R</t>
    <phoneticPr fontId="0" type="noConversion"/>
  </si>
  <si>
    <t>Univin_U1_P1F-6R</t>
    <phoneticPr fontId="0" type="noConversion"/>
  </si>
  <si>
    <t>Univin_I1_3F-3R</t>
    <phoneticPr fontId="0" type="noConversion"/>
  </si>
  <si>
    <t>FoxA_F</t>
    <phoneticPr fontId="0" type="noConversion"/>
  </si>
  <si>
    <t>FoxA_I</t>
    <phoneticPr fontId="0" type="noConversion"/>
  </si>
  <si>
    <t>FoxA_J</t>
    <phoneticPr fontId="0" type="noConversion"/>
  </si>
  <si>
    <t>FoxA_K</t>
    <phoneticPr fontId="0" type="noConversion"/>
  </si>
  <si>
    <t>Eve_2.1K</t>
    <phoneticPr fontId="0" type="noConversion"/>
  </si>
  <si>
    <t>Otx_m05</t>
    <phoneticPr fontId="0" type="noConversion"/>
  </si>
  <si>
    <t>GTTCATATCCGTAGAGATGGGGTTAAACCTCAAGACCAAGGTCAACTACCACCTTGCAATCAAGGATTATTGAATTGACAGGAATACCAATGAAAGATAAAATAGCTCCATCCATCCGAATACAGATTCATAGTCTCCTGGTAATTACCCAAATATTGTGAGGCATCAAAACGTGTGGGATAGCTTTGCCAGTGGCTGTCCCTCTGAATTAAACCATTTGTTTCATCATTAAGCCAAGCGATTGCCATGCTGCCTGCGTCTGATGCTGCGTATGATGATGCTGATGCTTATTACGACGCCCTGATGAGGGCCATTCATGGCCTGCCTTTCCTGTCTAATACAGCTAGGAATCAAATTGAAGACGTACAACACTTCATTTTCTTTCCATTATAGGTCCAGGTATGCTGGAACGCTTAGTTAGACTCAATGTCAATGCCCTTCATCATACAAGTATAGAATATTCTTCATGGAATAACTCTCGTCTGATCAGACAATGATTGCTATCCAATGTGATTGCTTGCTATTGAGATTAAGTCGCTAAAACATTGATGACTAGTGAAGTAGGACGATGCTTGCTCACTGCAAGGTGGTCCTTTTGTAAGATAAATCTTCTCCTGAAATCAGGTATTCTAGCTGTGGAGAGCTTTCTTTGTGTTACATTATTTATGATTGTCATTGTGAATAGAAAACAAACTGTTGAGAACATGACTGTTTTGAGTATGATACACGTTTTGATAAAACTTAAGGCTTGAAGCTTGTTTAAATCAATCCTAGAAGACTGAACAGCAAACAATTCATCATCAGCAACTCTATCCAGCACTTAATTATAGTATGCAAATATTGGAGCAAACACAGAATTTGGATGGAAAAGTGTTTCCTTTGAGGGAGGAAGCTTAGAAAGATATGATGTGAGTTTGTCAGACTTTGAACCCTGATTGTGATGACACACTTCAATTTACTTGTGAATAGAAAGACTAGGAAGTGATGCTCAAGATATGTTTTCATTCAAAAGGGAGAGATATTTGTTCACCTACTGTAATTTTACAAAATACAAAAGTAACTTCGATGAGACAGGTATATTTGTAACTTCATATAAAATGTTGTTTTTCAATAACCACTTTATGTACAATACAACATGTTTTAAAACAACCTTTGTAGATACATGTTAGCGAAATTTCCTGAAAAACATTTGTCCACATATTCAGTCACGTTTCATTGTGTCACATTACACATAACAGTGAAATGTTGCGTCCAAAATTCACATACCATTAAAGCTTGTAATTACCAGTGATTATTTCAGAGAATGAAATCAAAAGAATTGAAACTCAAAACGAACGATTGTCGGAATGTGGGCTCTTACAAAGAGGCTAGAGATAATCCCTCATTCCATCACCCTCATTCTCTCTCTCTCACTCTCTCTCTCTCTCTCTCTCTCTCTCTCTCTCTCTCATTCTCCCTCTCTCCCTCTCTCTCTCTTTCTCAATATTTCTTTTTCTCTGTCTGTTTTTGTCTTTGTTATTATTTATCTGTCTCTTGCTCTCTCTTTCTCTCCAGTAGTCTCACCAATCAGATAGGCAAGGTCAATAGAGAATAAGTTGTCAGAGAATGATTGCACCAATTACAGTGGCAGACATTAATCATTGAGCTAAAGCTTAACAATCGACTCTTTCTTTCAAATTTTAAATACAGGAAAGCCAGATTTTGACATTAAAAAAAGAGCTGTGTATTACCAGGACAAAATTCAGACAATGTGATGGTATGTCTTTGTTAGAATCACCATTCTGCATGCCAGAATACATGTCTCATTAAGGAAACTCTAAATGTTTGTGTTCAAAGAAATTGTGGCTCCATTTTTCAATATAGTTTATAGTGCTATTTTAAGTCTAAGATTGCTGAGAGTGTGAGAGAGTAGGACAGCGGTAGAAGTAATTAAAAGTGTGAAAGCAACGAGAAAGATGAGAATACGATATTGCATTAATAACGGTTGACAAACTTGCCTAGTATATGAAGAGAAATGTATGTGAGAAGAAATCGTGGCTTCAAAGGGGAAGATTGTATCAAAAGAAAAAGGGAAGAAATATAGATGGATGGAATATAAAGTGAGAAAGTTTGAATGGTTTGACTTCTTGCTGTGCCCAGCCATGGTTCATTCTAATATTGATCATATTACATTACATGAATGAGACTATGACTAGAGGATAGGTAGCAAACCTACTCAGCGGGATACCGACTCCTCAGTCCTTAACCCTTTCAGCTTCAACAAGATGAAAAAGAACAAGGTTAGCTGATGGGTCGCCACCTTGTGGCAAGGGAGGGGTTAATTTGCTTTGCCCGAAAACCGTAGAACAAAGGTCAGAGCGGGCGGTGGTGAAATGGGAATTGAAATGAGCAGGTTGTATCCGACATTGTGCGTGATCGCTCAGATGGAAAAACCAAGTATGCACGGCATAAAAGGTGTTGGCTCGCCAAATCACGACCCGACAACTGCTTAAATCATAATACAAGATAAAGAGACGAGAAGAGAAACGGAGAGAGGATGAAAACTATCCCACTGTGTTATGCATAAAGAGGGACTATGAAAGAAAGGGGAGAAAGCGCCCTTTTTTCTATTTTGCTTGTGTGTGCCGAGTTTAATAAGATTAAGACGTATGAATAGGAGAGGTTCATGCGGGGGTTGATTTATTAATTATATCGGGGAATTATTATGATTGGGTGTATGGCAGTGCTATGTGTGTTAATAATGTATAGAGCAGATGTGGAACTCTTCTGTATAGGCCGAGGTGTGTGTAGTATATACCAAACCAATCACGGAATTACATTGGAATATGTCGTCTACACTCACAATAAAAGGTCAGTGTGATAGTCTTTCTTCTTCAAGATGGTTCTGATCC</t>
  </si>
  <si>
    <t>GAACTGCATGCATTGAAGGCGGTAATACCTATGCGTTGCGTGCTTGTACTTGAAGCTGCTATGTAAATGTGCAGTCGACTTTCGATGCTTTCAAGAGAAATGAATGTCTAAAGAAAGCCCGCCTCCATGGTATTGCCCTGATTTTTGACCCCGCAGTCAGCCCGCTTTCGATGCGCTGTTGATACTTTCGTAATGATCGAGGGTCGGACTTTGAAACGTTGGGTTGAATTGATGATGATAATTATGGTTTATGAGGAGATATGAAAGCGAATGGAATAATGGCGGTATAGGGATGACGGGTTTCTCGCGTTGGTGATCAGGTTTTGCTTGATTGTAATTGTCGTCAATTTCGGATCGCACTTTTACGTTTCCTGTATTTGGGAGGAGAGGGAACCGAAGGGTGGGTTGGGATCGGGAGCAGAGGGAAAGAGAGTGAGAGATATAAAGGAGGGGGAGTTGATAGTCTAGTAGATAGAAAGAGATATATATAGAGAGAGAGAGAGAGAGAGAGAGAGAGAGCGCGCGGACGAAATATGAAAGAGAAATAGATAGGCGGGCGCATTAATAATTGTATATAGAGGAAGAGAGAGAACGATATTGAGTCAAAGATACACAATAGCTAGTAAGAGAGATAAAAAAATGGAAAGAGAGAGAGAGAGGGATAGCGAGAGAGAGAGAGAGAGGGGGGGGGGTATAAATTGATAGAAAATGAATTGGAGGGAGGGGCAGATGGAGAGAGAGAGAGAGAGAGAGAGAGAGAGAGAGGGAGAGAGAGAGGGGGTGTATACCTGTAGAGTGTAGAGAGTGAATAGATAGTCAAAAGCCAAGAGATGCTAAATCCCACTCATTTATGTTCTGCGTTCAAAATGTCATGATAATTTTAAACATCAATTTAAAGGAAAAGGGGTATGACTAAAAAGAGATCACATTGAACTATCGGCAGGGGTGATTTCAAACTCTTCAATGGTTACCCTACCGACGATACTCTTTGCTATTATAACGCCTGTAGATCAATCACCCATTCCTTTGGTCGCGGGTCAAGTGCTTCGTACAAAAGACTACAGAAAGTTATTTGCGATATTCACAATAATATTCTGTGCCTAAAGCAAGATGAACTATATATGGATATATCTAAAGCAGACTTGGAAATAGTGACCTGAAAACAATGCAGATGAGGCAGGAGAAAGGATTGTGGAAAATCAGTTCAGTCCAATACAACTTGCTTTTTACGGCCGGTGATGGCCTATACAAGCATGACAATGAGGCATGACGATAGTAAAGGTGTTTTGTGAATGGAAAAAAAGGACGAAGAGAGGAAAGAGAGGTAGGGAGAAAATGGAAGACGGAGAGAGAGAGAGGGGGATAGTAAGAGAGAGAAAGAGAGAGAGAGAGAGAGAGAGAGAAGGAGAGTGAGAGAGAAAGGGAGACAGAGGGGGAGAGTAAGAGAGAAAGAGAGGGAGAGAGAGGGAGAGAGAGAGAGAGAGAGAGAGGGGGAGGGGGGGGGGGGGGGAGGGCTGGGGGTGGAGCAGTCGAAAATACAGAGAGGGTGAGACAGATAGATAAGAAAATTTATCACAAGAAGCATGTTTACCTTTTCATGATTCCCGCCCGTATGGTTATGAGTTTTGTGTATATGATTTATAATTATTATCTTTTTAATTGGAATTAATATTTTACTCGAGTAGGCCATACAGGTGAAAGAGGTGCAATGTGAATAAAGCTTGTAACTCTCGTAATAATTAATATGATATATTTCCTTTTTTTTTGTATATTAATTAGTTTGCACTTATGTCTGTTGATATAGTAATAGTCCGGTTTACTAACATATTCAAATTTATGGATGTTTCTTTTCTTGGGGACCTAGTGACGAGGTATCCCATTAACATGTTATTGATGAATGAATTTCAACACTTAGAATCCAGTCTGCATTATGTGTTGCTATGTTGGGCAAGCCTCGGACAAGCTGTCCAATTGTCAAGAACAACCTTCGTTTAAAAAGTATGCATAAATATTTGAAAATGTTAGTAAACCTGCATATTGCCTTACTCTGGCAAATTCCGTTTTCTTTTGAAAAGCTGGCATATCCCTCTTTTTCACTTTATTCATTGGGTTTTCATTGAAACTAGATTTGATATTGACGTATCTTGTGTATAACCACTCCGTCTATAAACTGAAACAATCAAGAATATATTAAAGAATAATGAAAATCTCACAATTGTTAACTTCTTTACAAGTTATCCTGAATACTCACAATGTTCAAATACATTAAATATCACATTAGAATGCATTTACTCTGGTGTATATACTAATCGCAATATAGCCTCTTGAGCGATGAAAATCTTTGCCTTTATTTTGGATTTTTGTTGTTGCCGAAATAGCATATTGTTTTGGTGAAAGATCTCTCGTCCGTTCTACTTGTTCCATTCTTTTATAGTTCAAACGCATCGAATCGGTTCAATAAAAAGTACAATGACACTGTGATAAGCGTGAGTCGTATACGCAAGGGCAAGACCTTTTGGAGGAGTCGGTAAATATAACTCGGCAATAATCGGGAGAAATTCAAAGCCTTCAAAGGAAAGGCTACTTAAACTGCGTGTTCTTGCCGTGATGAAAATGAGCACTAACACTTTCCTCAAACACAGATTAGTAAAGTGATCCTTTTCAGAGCGAACAGGGGGGCTGACCACTTCGCAGGAGCCGATACTTGAGGGGAACAATACCGCCACCCGCCTGGTCAAAAGCCGCGGCCTCGCTGCGCCCTTGTCCCTCTATTCAAGCCGTTGTGTTCAAACACGCCGGTTAATTTGTTACCAGCCTCTTTAAATATCAGATTTGCATTGTGCTTGGACAAAAGATTCAAGTTGGACGAATGGCTCTGGGTGTTTAGTTTACCTGTAAATCCGACGTTCCCCATTCTCTTATTCCATGTTGTAGCCCCTGCGCAAACAGACGAACTGTCTCATTATGTATTGATACATTTTTATCGACAGATAAAGATCGAGATTGTTCAATCTCGTAAAATAATGACTCATGTTCGATGCTAGTATTATAGTTGGCATGGAGTATGTTTCAGATTAGTCTATGTAGCCATCTTTGTGTAAAGCTATCCGCTTTTGATATCTGCCGACATGCCAAGTTAATCATTGTCTGAGTCGATGACTTCACTAATTAACATGATTAAAGACAAATTTCTTGAAAGCGATTTCAATTCGCATCAACATGGAAGATTGAAATGTCCTACTACCTCTTAATACCAGACGGTTTTATCAGTGTAAAAAGAACTGGAAATAAATCAGTCGGTATTAATTTTCAAGAGAGAGAGAGAGAGAGCGAGAGAGAGAGAGAGGTGGGGGGGGGGGGAGGAAGGGTAAAGACAGAGACAGAAAGACAGAGAGATAGAAAATAGAGAGAGAGAGAGAGAGAGAGAGAAGGGGGGGGCGCAAGGAGGAGTATTTAGGAGAAAGAGGAATAAACAGAGGGATATATAGTGAGAATGGATGAGAGAGATCAAGTGGAAGGATAATAAAAATATGAAAGGGAAAGCAGGAAGGTATAGGGAAGAGTGAACGGCGGTAAGATCGAGAGCTGGGGAGGAGGAAGGGGGAGAGGGCACCTTTTTTGTTGGGGGGGGGGGGGTGGTTTGATGTGCATT</t>
  </si>
  <si>
    <t>AGTTCATCGATTCGTATCTGTGTTAGTCGGTGCATGAAGTATCTTTCTTTGCATTTTCAGCTAAAAATCGTACTCCTCAATTTCATAGAAGGGTTTGATGAATAAGCATAATAGGAATGGTTCCTCATTAACGAAGTCTAAAATAAGGTTAACAAATTAAATTGAAAAAAAGTAACAAAACAGAAGCATTTAAAAAAAAAAAGGGTATGCGTGTTCAATCTGCCTTCATTAACGCAACCCAGGCAAACATGTTTTTACAGCGAAGGGAATGGGACAATTATGCTTTTTTTTGCATTAATTGTAATTTTAAAGTGCCTTCTTCAAAAGGTCAATATCGTTTTAAATGATTGATTCGTAGTGAGAAGAAATAAAAACTACAAAAGAAAAGAATCTATACTCTTTTTAGTATGGTTTGATGTTTGTGTGCTGTAACACGTACCCATTTCATCAAAGAGCCGACTTTCTTTGTCTTTATTTTTACTAGAGTATTTCATTCAATTATGTATATTAACTTTGCATGTACGTTCGAAGTTATATGTATCTACCCGTGTTAAAATGTAACCAATACCTACAAAACTGTATGGGCCCTACTTGAAGAAGAATAACAGTTTCCCTCTTTCATCTATTCATCAAGAGTTTCTTGATCATTTACTGATGGAGATGAAAGCTACCGCATCTTCCCCGCCTTTCTTTTCTAATCCCAGCGAAGGACAATACAGAAGAAGAGGGAATTTGTATAAGACACCGTCTCAATGTTTGGTTAATTTGTTAGGGTTTTGCCGCTTCAAAGCGCAAACTCGAGTAATCGCTCACTTGTTTTGTTCTCCTAAATAAATTAGTGGACTTTGTGCGACCCAGTGAATAGCGGGCCTGCAGATTCAGTGAGTGTATCCGTGTGGTTACGCCGTGCTAAAAAAACGAGAGCATATCCGCTGTAGCACGCAAGCTCACCTCCGCTACAAATAGCCTACGCTATGCTGCCAAGTTCATAGTACACGTTCTAGCGATCAAGAATAGCGGACACTCATCTACTTTCGCTGCCAGTACTCCCCCGATTAGTTTGTTGTGATTTTGTACCGCGGTGTTTTTCAAGCGAAAGGGAGAAATGGTTATTGTTGAACACCCTCGCCCGCTCGCTATGCGGGATCTCTACTACCTAGCGGCGGCTAGGCGAGCGATGTGCCCGAGCTTCCCCGTGCCTAAACCTCATCCACAGGTGAGACCAGTAGACTTTCGTGGTTGCGTTATTGCTTACGAATGTTAAACTTTCAGCAAATTTCTTCCTTGGTGGAACAACCATTTATAGTAATTATACGATGTTGGCCTACAGA</t>
  </si>
  <si>
    <t>TCAACAGTTTCATAGCGTGTTCCAATACTTCCTTCCGTTGTTAAAGTCAACAAATAAGACATCTTCATTTCGAATGGCAAACAATGGAACTGGAGGAAAAGATGAGGAGAATAGATAGGAAGATATGGAGAGAGATCGATAAAGAAAATTGGGAAAAGGATAGCAAATTTAGAGGAGTATTTTCTTAGATAATGATAGGAAAGTAAAGCTTTAATGCATAGGAAACAACAAACCAATTTAAGATGTCTCTTATTGTGTTTCAGAGGAAACGCAAACTAATGACCACTCTCCTAAGGACGATAGACAAAGACAACATTTTTGTGAGCAGAGCAAACGACGTAATAGTCCAACATCATTGTAAATAAATATATCCTATATCATCAACAGCAACCCACTGTCTCTTATTTCTCTGTGCAGATCACTGTTTTGGCAACCTGCGTACTGCCGCAAAAATATCAACTACTAAATTAAAATAATTTCTGCTTTGAGGGGCGGCTGGAGGGATGATAAATTACATATATACCAAATCATACAATATCTGCGTACTTTCATCACCAATGTCCTTTACTTGCAATTTTGATCATGGGTATGTCTATTTTTCAAGAAAAAAAAAACATGCATACATTTCCACACCTCACACTTTTTGTCAGTGAGGAAGGTAGCAATTTAATAAAATATAATTTTTGCTCTTTCCCTTGTAAATTAATAAATGGACCGATATGACGTCAGTAAATTTACGATATTTCAGACATCCGAAACAGGTGACTGAAAAACAAAAACAATATCCTGTATCAAGCAGAGCATACATCCATGACAACACAATCTATCCAAATGTGAGAGGAAGTGTTTAGATAAACAACCATTTGTTTACTGCCACCTTATGTACAAATTAATTATCTTAGATAGTTTAATGACAAAGATAATTTCCATATTATAAACACATTATAAATAGACGTCCAGCTCTGCGTAATATCACGGTTACTATTTTGAAAGCAGGCTTATTCCTTTATTACACTGCATGGAGGAAAACATGGTTTGTAAAGTAACGTAAAACAAAAGTATTCATCTTGAGCTTTTTCTCTCTCTTAAGGATAATAATACGGAATTCTCAACTAATACTTTGTCCAGCGGGATGAGGGAATACTTGAACTACATTTCATTTCCAATAACTCTAAGGCAGCTAGTCTCGATTAAGTAGGACTCTCTGCTCGCTCTCATCCATCTAAAGTTTGTCAAAGGACATAAACAGAACACGATCTGCGAGGGCCGAAATTGTCTTGCCTCTATATTTTTCTTGAACTGCCTGATTCTGCTCCAAGTTTCTGTTTGGTCTCGAGGGGAAGCACGGAACGCTATTAAGATAAACAAGGCATAAACTGATGCCAGCCACGCCGAAGGCAACAAATAATTTAATATTTCATACGTTCCATTAAAGTGTAATAACTTTTAAATCTACCTGTTTTGGCATGGTTGTTATTCTTCTGATGGAGAACTCCCCAAAGTTGGGGGATCTTTGAAGATGAAGCTGAAGATGCTAATAAAAGAAATGGAAGTCAGGTGTGCATACCGACCGGTCCACTAGCATCACGTCTCACCTGACATGTAAATGGACCCCAAAGAAACTCATTCTCTCCTCCTCCTCCTCCTTCCTTTTGATCATCTTGGTTAGTAAGATGGAAAGGAATAAATCTTCGGCGGTGGTTCGACCTCCGGGTCAACAGGTAAAACATGGAGGGCGGTATAAAGACAGGGAGCGGGTGGCGCTTCCCGTCAAATGATTTGATGGACTATCAGAAAACAACTTTTAGGAATATGTTATATATGTTACATATAACAGGCCGTATGTGAATTGAGCAAAAGAAGTGAAAAAGAAGAATATAAATACACAGAGACAAGTTGAATTGGTTAGGGATATACTAGTATGTAGCAATGTAAATATCCAGTGACAAAAAGTAAAAATTATGGTCACATTGATTATTGACACATTATTCTTTAAATAAATAATTACCTTAAGTGATAATATTCATATTGCATTTCTAGATCTGACACGTATGGACAACAACATTTTTGCGTTTTTTTTAAACCAGGAAAAGCATATTGGTAAGAGAAAACAGAGTACTGTAAAGAAGATAGTACGCTCCAAATCGATTTAAACTTATTAAACAAAACTACACTTAAATCTTGATTTGTGTAAAGTCTATATACATGTAAAAAAAACTTTCAGACTGTCAACCAATTCAAAACTTGTCTTAGGACACATTTATTCAAAATTGCTTTTGATGATTAACTTACTCTGTTCACATTGATTTATAGTTGTATTGTAATTTGTAGGTATATTTGTAATTTTGTGTTTTGTTTAATATGTAATTGTTTATCATTGTATTTTGTTTGTTATAGCGCTAGAGACGTCGGTGGTAAGCGCTTTATAAGCACCGTTTTTATTATTATATTATTATTATTTATAATGAAATGGAATGACAAAAGTGGTGTGTAAAATATGGAACAAGAGCCAAAACTACAAATTCTTGATAAACATATCCACACTAGTTAAATATTGAGAATGGTTTTATTTTTGCTCGAGATAATGGAATATTGGTGCAATGAAGCGGGACTGCTGCGTTATCATACAGTTCATTTTATGTCGGGTATAATTGTAAACTATATTATTAAGAGCTATGAAGTCGTGCCAGGATCAAGGCTAGATAATACGCGGGAGGGATTCTTGATGATAAGAGTACTAAATCTATCGATAGCATACACCGTACCCTTACCATTTTCGGAATCTTATCAAAGGAATTTTTATATCAACGCAATTTGAAATTGGTCATAAAAATAGCAATCATTTTGCGCTACTCGTATTACCCTGTATGATAGGCCTGTATATGGCCCGTGTTATAGACGTGAATTTGATATGTGGGGCAGTTGCGTTAGGGAGGAGTGAACAGGGGTAATAAAAGACCCCCCTTTTGTTTTGTAATTGACAAGTCTGGTAGATGAAAGCAAGCCGTT</t>
  </si>
  <si>
    <t>TTATCATTGTATTTTGTTTGTTATAGCGCTAGAGACGTCGGTGGTAAGCGCTTTATAAGCACCGTTTTTATTATTATATTATTATTATTTATAATGAAATGGAATGACAAAAGTGGTGTGTAAAATATGGAACAAGAGCCAAAACTACAAATTCTTGATAAACATATCCACACTAGTTAAATATTGAGAATGGTTTTATTTTTGCTCGAGATAATGGAATATTGGTGCAATGAAGCGGGACTGCTGCGTTATCATACAGTTCATTTTATGTCGGGTATAATTGTAAACTATATTATTAAGAGCTATGAAGTCGTGCCAGGATCAAGGCTAGATAATACGCGGGAGGGATTCTTGATGATAAGAGTACTAAATCTATCGATAGCATACACCGTACCCTTACCATTTTCGGAATCTTATCAAAGGAATTTTTATATCAACGCAATTTGAAATTGGTCATAAAAATAGCAATCATTTTGCGCTACTCGTATTACCCTGTATGATAGGCCTGTATATGGCCCGTGTTATAGACGTGAATTTGATATGTGGGGCAGTTGCGTTAGGGAGGAGTGAACAGGGGTAATAAAAGACCCCCCTTTTGTTTTGTAATTGACAAGTCTGGTAGATGAAAGCAAGCCGTTGGAGACACGCAGTCTAGCCTGCCTACTGTTTCCCCCCGTAGCTAGACGTGTGTTACAAACTATGCGTTAGGTTATTTTTTCTTCTGTATCTCAGCACCAAACTTGAATTGACTAGGCCTTTAGTCCCGGCCATTCATTGTGATGTAATATAATGCCCGGGACACTGTAAGTAACTGTAACGTGATAGAAGAAAAAAATCCCATTCGCCACCTGTGGTTGAATGTGCTCAGTGGACGATGTAATCACGGAGTTGAGAGGACAGTAGCCCCATTGTCATGGTCAATGGCTTCGGGGTGTTACTGGACTAAAAGCCCCCTTCCCACCCGAGTCCCGAAGAATTGCAATTAACGCTTACGCTTTGCAAGTACTATTGTGTTTCAAGAGAGCTTTACTGGATAAGACAAAACAAATTCTGCTAGTCTATATCGTCTTAATATGAATTCGATATGTAGTACTATATTTTTTTTTCTCGGCCAAAATAAAATATGTTCTCTGTAAGAAAAAAAGGGAAATGAGATTTTGAAGCCAAGAAACGTTAATGCAACCAACATGTTGATTCAGTTCCCATAAGAAGTTCCCAGTGTGCTGTATCAAGAGTTAGCAACATGCTAGAATGAGTCATACAAATTCCCTATAATAACCCCGACTGAACATTTTCTGAGCAATTCAAAAACGATGCTTTTAAACCGGTGTTTTTCCTATCAACAAAACTTGAGCTCGTCAATGACTGGACGATTTCAACAGCTCTGAATTCAACCAACGCGATTTATCGGGCTCGGAAAGTGAAGAAGGCGCGGAGACGAAAATTTCGTGTGTAGTGTTACCAATTTACATTTTCTGCGTTCAACACCTCCGTAGTTTAAGCACCACCGGTACTACCTCTACACCTGGGGGAAAGTCCTTGCTGAGTTTTTATAGCGAATCACAAATCCCCAGATGATACAGGCAAAAAAGAGACGAAAAAAGCCCCTCTCGACTTTTAATTGTAACCGAGTGAAATCGAATACCCAGGTATTTTTGTGAGGGAGTCCGTTGGCACTCAGGTGCGCCATCCATGCACCTGACACACTTTTTCCCCTTTCCTCAACTCTCACGCCATACCAGGCATCACCGGCGTTGTTTTTCCATCTTCCAGCGAGCACACACGAACCCCCATTTGGTAGTATACATAAACCATCGCATTTCGCAGGTGGGGACGACAGCTAGGCGGCAATCAGACTCTTTATTCCTCGGTAAGTCTGCCGATGATTTACATTGACCCCTAGATGTCAGTGAAATTGGGTTTTTGCCCGGACATTTTATTCCCTATGAACTCATCCATCCCCGCGCCCCTCCCCCCCCCCCCCCCACAATTTCATAAGCCACACTCACGCACCGCTCCGGTCGGGTCGACCCAGGTTTGACAAATAACGTTTTCGATGAAACGTTTATTTGAGTAGGGAGATGCTTCTCCAAACTCTGCCCCGATTTTCAGCATCCATCTCTCTCCTCTTTTGCCCGCTTGTCACTCATCTCCTCCCCGTCCCGACGATGGTTGCCGACCAAGATGGTAGGAGGAGAGAGGGAGAGAGACAGACCTTTATTTCCTACTCCAATACAAGCACACCTGCCTGTTTGAAGGAATGCCGACATTTTCCCCTCTCCCCCTCGAATTGGAGATGATCTATTTATTTGTTCATCCATCGGAATTTCTGCCCCCCTCTCTTTGCCTAAATCTCCCTCACTCGGAGACTTATCCGGGGACTTTTGGTTTGATCCCGGGTAATACACCTGCCGAATAGATACATATTGTGGGCAAAATACCTGCTCTACAAATCTCAACCGGTATGAGAACATCTTTACACCTGTAGTATCGGGTTTGCTTGCAGTATCTTATCGGAATTACCCCTCCATATTGTCAAAACTCAATTATCGTTTATTGCTTGAAACAAAAATATGGAAAACAGGGAGAAAAACAGGATCATACGGGATACGTATAATCTTAAAATACAGTGCGAATCTGTGAACGGCAAATCCAGACAATCACAATAAAGCTCCCTGTCTGGTCTAAGCGCATATTCAATGGGTAAGATGGAATAGCGCTATTAGCCAGTCTGTGCCAGCTTTTCAGCACTGATTGAGGCTCGTAAAAAGAGCGAAGAAAAAAACTGACGGGTGGAAAAGGGTGTCCAGTAAATCTGTTACAATGGGTCACAATTGCCAGCTTGTAGAGTGTGTTAAAACGCGAGATGAGTAAGATTTTTTGATTGCTGGAGAGGAAATGAACTCATAGATTACCGGGCTCTCGGTCCGTCGTCTGCCAGCTCCTGAGTTGCGGCTGGAGCAGGCTTTGCCTATGTACAATGACTGAGATGGACATGCTCTACCTCAACCCCCCCCCCTTCACTATTTAATTTTCCCGCAACAATCACCCCGGTGATGAGTGTTAGAATGGTACAGCTGTTTCATGTTGTAAGCCTCCATTATTAAACCACGTCTGCGTACCTTCTAATATCATCATTATTCATACAAATTCCAGCTACAACAATTCAATGGTGACATTGCCTCATTTCC</t>
  </si>
  <si>
    <t>TTCTAATTCATGTCATTCACCTGGTAAAACTGGAGGCACCCCATGTATACACCAGTACTACCCCATTAATAATGGCTGGGCCAAGATATGACACAGATACAAAGTATCACAACAAAAGTGCAACCGATGATGATCAACGCCCTCATTTATTTTGAACCACGGTTATAAAAACGTGATCGAGACCAACCGCATGGTTAACATGTGAGGGTACTATTGGAAATAGCAATCATTTGGCATTGCATATCATAAGAAAACTACACGAGTTCTGAATACTATAATAATGAGTCGTTTAATTGCCAAGTACAATATTAACAAGCGTTTAAATATATTATATACAATTCAAATTGGATGCTCTTTTGAAACCACGAAGTAGATCTTTGAAAGGAAACTAAAAATAACTTTATTAGTATTAAGTATTTTTGCATCATGCTGGTCGTGAAAGTAGTTGAACTGTAAATGTTTAAATGTTCATCATTATTTGTTCACATTTTTTATTTTGCTTCTCTTGTACTCCATGTTCGATTTCCATTAAGTATCCCTACATTAATAATGAAATGTTTGGAATTTGAACATAGTTATGTCACAACGGCGATGCAGTCTCGCGTCCATATCAATTGTCTTTGCAAGGCTCACATTCTTTTTTTTACCATAATTATTATACCATGTAAACTATGGATGTAGTCAAGTGATTATCTGATTATGATTGTTCCAAATAGATAACTTTTTGCGTAAGTAGAAATCGTTTCTTACCTGTTAGCATTAAATGATTGTGACAATATGATATATTCTTGATAGATTTAGTTTTGATTTTCTCAGAATTGTATTGATCAATCTGAAGGGTCATAGAGATTGATCATTAAAGTTATGAGAAGATATCAGTTTTATCTATTAATAATTAAGTAGTGTCACAATATTTCAAATTAAAAAAAACGGTTAAGAATAATTATTCTAACTTTATGTGCATCAGATTATTCGGCTTCGTACATTATTTCTTACTAGTTATACTAATGATGTGACACGTATTTTTTCACGTGTAGTTTTTGTAAGACGCGTGTTCTGTTTTAATGGTTGTGTTCATATATAGAATACCCTCACATGTTTTTGGTTTTTCTCTTTCACGTTTTATGATTGTGTTTCGTTGGGGTAAATTTCTTGACTTGTGTAGTGAACTCATCTCCTTTGAATCTCCTCCCCAATGCAAACTGCAGCAATATAAATAGGCCTACAATTATCTATACAATAATATTATACGCTAGGTTTACCAACAGAGAACGAAGAAGGGAAAAGGTAATGTGAGAAACAATTAAGACCAGTTTAAAGCAAAAGAAGCCGTGTTGAAATGGGAATTAATTGAAAAACTAGATGACTAGCCAGTTACAAATCCCTTTTGTGAATGACTTCTCTTCGTTATTATTTGTTAAGGGAGTAAAGTGTGTAAAACATCTTATTTATCTCCCGGAAGTAAACATGACGTCATATGCACTTGCGCACTCCATGCTCTGTCTCTCATTTTGTGTCTTAAAACATAAGTGTAAGTGACGAGAAAGTCTTTCTACATTGTGTCATTCGGGATGTTTGCGCTAAGAAATAAGTCACGGACTTTATATCAGATAATTTCCAACAATTATTGAATGAACAAATTCTCTGAATAGTCATCTTCATTCTTCATTGAGATTACGTAATTACACTCTTTATCAAAAGTGGTGCTCTATCATTGTCAATAAGGACTTTTAGATTTGCGTGGACTGATACGTGTGACTTCCATTCAAGGCAGTGCATTAAAAGGACGTCGATCGTAGCAATCCCCATTGTCTTCGTGTGAATATAAAAGTCCCTATTGACATTTGTCATGAGTCTTGGGGGCAATGTTTCCAAACAAATCGAAGATAATATAGCTAGATAATGAATCACCCTCATCATTATTGATCAGATTTGCAAGGTTTATCAAAGAGGTTTTTATTTTTTAAAGATATGTCACAATTTTGTAATGTTTTAACAAGACTACCTACTATTTACTGTCAGGCGATGTATCACAATAATATACCCTAAATCAATGAACAAGTTAATATGTGCCCGTGATTGTAAGAACTTTTCCTTTAGAAATATTTATATGTACTAAATGTTTATCGTTAGATCGTCGACGATCCATGATTCGTGTTCTTGCTTCATCAGAAAATGATAGAAAGAAATACGAGGAAATCCAGGTCTCGAGTCGACCTTGAACTTGGGTCGTTCAATAAACACACAAGACAGGATCAATTCGTGTTTTACGGTCGAACTCAAGATGAAATAAAGACGCTCTCTTCGTTCTTTAGATGGAGGAATTAACCTAACAGAGCAGAAAGCATTGGCTTCCTTTCAAATTGGGAATAAGGCATTTATTTGGGGCTTGGAGGAGGTACAGATAGGGGCGAGATCGACTATTCACATTAGATTGTTGGTTTGTATCTCAGCGCCTAAAACGGCAACATTATTGTTGTTTTGAAGAAAGACGTATTAAATACTTCTGCCTCATTTAACTCTTTCCTTTAAAGGATTTAATATTTAGCCATCCTTTCTTCACCATCTTCTAATTTGTGTCAATTATTCTTTTGATTTTTTAGTTTTCGTCTAATTTAACCACTTACTCCCATCATACTTCGGTGAACCAATATTCATGATAATGTGAAATTCATTGCTAATTGTTCTGCCTGTCTCTCCCGTTTTTAATTTGACGTCTTTTAACCACGTTAATCTTGCCCCTGTATTCTTCCTCTATCTTTCATTCCTAACTTAATTTGTCCATATCAGACGTTCACATTGCCCATTCACCTCCTCCTCCTCCTTCTCTTTATCCTTCTGCTCCTCTTCCTCCTTCTCTTTATCCTTCTGCTCCTCTTCCTCCTTTCTCTTCCATTTCCATCTGTTCGTCTTATATTTTTCCTGTTGTTATTCTCTTATTTCAAAATTCCTTTCCTCTTCCATCTACTTTGCTTCCTTTTTGTTCTCCCTTAGTTATGTCACTGCCTTTCTCCTCCTATTCTCCCCCTCGTCACTCCAGCCCTTCTTATCAGTTCTTAGCTTATGCAAAAAAAAAGCTTAAATATCACATAAATATTAGAGTTTACATGGTAGTTATTTTATGAATATATGTATCTCAGACAGAAGATATATAGAAGAGAACATTATTTTCCTCCCAGGTCCCTTTGTCAATGCGGCTATCGATTCGATTACAACGTTCCCCGGTTGAAAAGAGCCTATGCAAAGATTGAAGGTGACTTGCATCAATCATGGATCAGCGAAACGGGGAGTAATTATTATCGATCTGTTCCGGATATCGATATCAGTGTAATGATTAATC</t>
  </si>
  <si>
    <t>GGTGAGGTTTCCTTTAAGTTCGTTGTAAGGCTCTCCAAACCAGATCTTAATACATTGTGCAACCTCCTCCTCCTCCTCCCCCTCCCTCAACATTCATTTTCACCAAGTTCATGGAAGGTCTAGGGGACTTTCTCTCCATCACTTTGTCTTCCGAAATGGCTTACCTCCCAAAGCTCCCAAAACAACTCGAAAATCCTTTCAGACCAGTGCTGTTCTCTATATTGCCGGGCTTGAAACTGATTTTTGGCGGCAAAATCCCCGTCAGATTTTCTCATCCGTCAGTATGCTGTCGTCTGACTGTATTTACGGTACACAGGACGCGCTTTAGTGCATGTTTAAGCTTGCCAAAACGTGGTAATGTGTTTTCCAAGTTATTCTTTAGGCGCGGCTGGCTTGTTAAAACAACATTGCCTTTGTTCTGGGGTTTATTATCGGTATTTCTTGGGATGGTATGGTATTGGTTTGGTACAATTTTATAAAGGAAACGTCCAGTTCCACAAGCTCATCGAATGTTCAATGAAGGATGTACACAAAAGATGTACAGCTGCCCCCCCCCCCTCCCCCTCCTGAAAAAAGACGATTGAAAGTGCTGGTATGAATCAGCCCAAGAGCAACCGAAAGTGATTTGAAGGAAATGATTTTTCTGGATAGTGACCTCACAATAATTTTTCTCACACCTTTTTAAAATTCTTGTACCTAGCAAAATGATTTGCTGAGAACACTGGCAACTCCCCCCTTCCACCCTACCGTAGCCTTGCTGAAATATGCACTCTGATAGATCATGATGGTTCAATTTGCATGACTTGTATCTCTTTCGTTGAAAAGTCACTTTGATTGAAAAGTCATGACGAGAACAGAATAATGTAGGCCTACCATCTCTATCATGTGTCTGTCTACACATCACTCGTGAAACATACAGAATCAATATTTCTCGTTTTAAACTTTTCCAAAGAGAAGGGCACTGTTGTCCAGAAATAGTCCATCGCTCTCAGTTTCTTAATTTATAGTATTTGTTAGAATTTTTTCATAAAATCGTTAATAGTTCGTACAAAATTAATGACTGATCCAGGGGAAAAGGGGGGTATCCCCCTCCATTGGCAGGTTCGAAAAACATTTTTTATTATTTATTCAGAGGTTTTGAAATCATTTTGTGGGTTCTATCTAATGCAGCTTTTCTGGACTGTAAGGGAAACAAAATAGTTCAACATTTTCAAAATGAAACTTTTATCAACCTGCATATCACCACAGGTGTACGGCTTTTTCTCTTCCACTGTGAAAAATAAATATCATCTGACGTCACTTAAAACTTTCGCCGTGTCATAATCCAAATGACAAAAGAGGCCACTTCTGTGAAGGTGTATGGTGGGGTGCAAAGTGGACATTATCCATGTCTCAAATCGGCAATCCTTTCAAACAAAAGATGTCTACCACAATCGATTAGACGAACAAATTGGTGTTTAATTCACACCTCTTCGTCGAGATTTCGCAACGCTTGCGCATACCCCTCTTTTGTTTCCACTTTCGTTTCTTAAATCCCTATTTAGTCTGGTTAAGAAAAAGAAGATCGGATTGAATTGTTGCTAGCATCTTTGTATTGTGATGTTAACACTTTAGTCTTCGAATTGTCACCATCAGCTCACTTGAGCTCGTTACCACCACACCCCCGTCTCCTCTCCCATCTCGATCATTATGAATTACTCAACATTATATGTCTGGTAATCAAATTTGCATTACGTTATAGACTCTCTCTTCCAAAACCAAAATATTTTATCTCCATTATCTCGGGTTTTTTTTTTTTTTTGTGTGTGTGTGTCATAAACATACCAATATCGTAAACAGTTTTCACAGATATGAGGTGTTTTTTTAACATTGACTTTGCCTCATCAGTACTTTTTTTGTGTGTGTGTGCTTGTGTGTGTGTGTGTCAAAAAATACCAATATAGTCAACAGTTTTCACAGATATGAGTTTTTAAAAAAAATATTTACTTTGCCTCACCAGTACTTTTTTCCACAGACTGTAGTTTACAAAGCGCGCGTCTGAAAATAGAAGGGCTTAAGGGCATTTAAAAAAGTGTTCAGGTAAGAAATAGAATGAAAGAACTGGCTTCTGTTTAAAATCACACTACTTCAGGTGTCTAGTATGGAAATTTTCTTTTAAAGAAGGTGAGTGTCTGGTCTACTGTCCTCAGAACTGAATGTCTTCCCTTAGGTATTGTCTTTTTTTCTTATTTCAATCAATCGTATTGTCCAGTACTTAGGCTGGATGCAATCATTATCGGCGCGTGTCTAGAACAGTAATTAAGAACAATATCAACCGTCTGAATTAAGTTCAATGGAGTTAAACGTCTCGAAGCTGTACCTCTTTGAACAACACACAACAAAGACGTTGCTTTTGATGTGTTCGATTAAAGGAGACTCATTTGATCAAACACTGATGTTGGCATTGATATAAACAGAATAGGCCTCGTCATTAGCCATGTAACTGACTAACTGAAAAGTGGAATAAAAGGCAATTGAATCCATCCCTTTCCAGGTGGCGTTGATTTTCATGTCTCAACTTGAAAAGAGTATAGAGCGGATGGTAATTCATAGCCTAGACTAGTAGGCAAATTTCAGTATATGTAATTAAGTTGTTTCTGAACATCTACTGATAAAACGATGAGGAATTAATCTTTTGAAGCCATCGTACCGTAGCAACCAAACTCTTCTCAATTTTCAGAATGCTCCGGAATCAATTTGATTTAGGAATTCAAAAGAATGTTTGAATATGATTAGGACCATGACTTAAATGAGGAGTTACTTAAAGATAGCTATATTTTAGAACCTGAAATAATGAAGTAAAATTATTGGACAAATTGCATGTCATCATATAGAACATCGGAAGTAAATAACTATCTTCTTCTTTTTTCTACTCCTTATTCGTTTCTCCTCATCTTCACCTTCGTACATATTTCTTTCTCTCTCTCTCTCTCTCTCTCTCTCTCTCTCTCTTCTCTCTCTCTCTCACTATCTCTCTGTTTATAACCTCTTCCTATCTCTCGTTTTATGTAATCAGGTAATTATTATGTTTTAATGAATACAAATGGAGTGATGCAAATAGCCACTTTTGTTGAAAGCCTGTTAATTTGGAAGGACGTGTAATAGACAATCTTTGTGTCGATAGCGGCAAAACACTCCTTATTCTCAACTCAGAAAATCAGCCCAGTATTGTGACGATTCTAAGAACCTTGTTTAACAAAGAATCGTTTACAAGCCAATGACACGAAATTGGTATTAAGTTGTTTGCGGTACATCTAGAGACGTAACAAGTAAACTCAGACATTTTGACACTGCTTTATTATATGAATAGTAACAGA</t>
  </si>
  <si>
    <t>TTTCTCAGATTATCGCCCTTTCAAACCGATCGCCCCCGAAACGACCCATCCGCGCAAGAAAGCACTTAGTCAAATATTGAAAGTTGACAGTTTGTCTTGTTAACTATTTTCATAAAGATTTGTTGTTGTTGCAATGTTACAATAATCTATTCTAGTTAACGACATTGTTCTGTGAGGTCTGGGCAGGGAAAATGGGAAAGTGTCAACAATGATGAAAAACCTATGGATTTCAAATTCAAGAGCAATCTCTCTCTTCTCTCTCTCTCTCTCTCTCTCTCCCTCTCTCTCTCTCTCTTTCTCTCTCTCTCTTCCCTCTTTCTCTCTTTCAATCTCTCTCTCTTTCTCTCTCTCTGTGCCTCTCGCTCTCTCTCTCTTAATCAATCAATCAATATAATTTCTAAGCAACTGAAATGTCGATTCTGATTTTTTTTTTAATTGCCCTCTTGCCATCCCCTTCAAGTATGGTGATATTTCTTCTATCTCTTTCCTGTCGATGTTTCTGGTCTTCAAAAAAATTACCTTTGGGTTATCAACACGTAACATGTTATTCCTCGTAATCAATCTCAATTCTTCTTATGCTAATGTATTTCTAAAATCCGCTTTGTTATGGAGCAAAGTTGATGACCCCAAAACCTGCGGGGAAGAATCCGATTCTCACCTTAATGACAAATCATTATTGGATGATTGGGACGTAGTGACAAAGCTTGAGGATGTTTCCACCCTCTTACCCCAAGAATCAAAGGACCTCATTCATGGTCTCACCTGGCATGAAATTAGGGGTAAAAATCGATTATGGGGAGAAAGAAAAGAAGAATGATGACTTCGCTTTCTTTTATTCGGAAGACTGACAAGAATGTGTTTGGGTGATAAAAACGTATGGTTTAAGTGGAACGTAAGCACGCATGACTCATTATGAACGCAGAATAAAGGGGTTAATAGAATACAACAAAGTTGGAAGAAGTAAAGACGGGAGCATAATGGCGGCAAAAGAAGCACCCAATTATTGGTTTCTTTATCTTGGGGTGGTGGAGGTGAATAGAAGGGGTATCAAAGCCAATCGTTTCAATTACATTCCGCTACTCCAAACAGAGACCACCCAACACAAGGAATCAACTTGTTGATGAGGGGGGGGGGGGGGGGGGGGGGGTTCATTTTTTCCTATCTTTTTCTTCTTTTTATTTGTCAACATGACATCTCTTTATTTCATCCTCCCCTCCTCTTCTTTCTCTTCATTTTTTTGTTCACCTTCATATCTTTTTATTTTCTTCTTCTGCTCCTCTTGGTTATATTTTGCACTCGGTGTCGTATAATATATAATTTGCGCCTCTTTTTTTTTCTCTCTCTCTCTGTCCTCCTCTCCCTCTTCTCCTCCTCTCCTTCTTCACTGTCCTCATCTTCGCATTTTCAACACCATTAACATCTTCGTTAGAATTATCATGACCATCATCCTCATCAGCAGAAGTAGCAGCACCAACAACACTACAACCATTGTCATCTTCTCCTCTTTCTGTTTCTTTTTCTTTAGTTTTGTCATCTTTCCTTCTTTTTTTTTGTTCTTCTCCTTCTCCTTGTTCTTCTGCTTGTTGTTGTTGTTCTTCTCCTCCTCCTCATCCCTTTACCGCTCCTTCTCTTCCCCTTTTCCTCCACCTCCTCTTCTCCTCCTCCTCCTCATTCTTCTAGCTTCTTCCCCTTTCCCTATTCTTCTTCCTATACTCATCCTCCTTCCCTTATTCTTCAAAATAACCAGTCTAGTTCTCATTTAGTATATTTCTCATCATTCCTTATGTACATGTAACCATGATCCGTTTCCCAAGGATTCCCGAAGTAAGGTTGAGGAAAATATTTGTCAGAAAAGAAGTGGTATAAACGCTTGACAAAACTGATCAGCTTAAACTCCACACCTTTTATTCAGTATTATTTATTATTTATACCAGTATTCAAACCGCCCTTGGACAGCATGGTGTGAC</t>
  </si>
  <si>
    <t>ACGCTGGCAAATACATGTCTGTATTTCTAAATAAAGAGGGGATGTACATTTATAAGATTATTAGGTGGGTTTAATACCCAAATATCGACTTCAAAATTTGAGTAGGGCTGCAGCTTTCTCAGAACCCCGCATCGTATATACATTCCCATAAACACACACACACATTCACACAAAATGTAACTTTTTTAATACTTGAAAACATAATTATCATTCTTTGATGTACAGCACATAGTTGACACAAAGGGGGATGTTTTTTTAATAGTTGAAAACACCGTGCTTTCTGTGAGAGGGAATGACCCTGATCCCCAACCCATACACACATGTAAACATCCAGGACGTAGATAAGGGGGCATGTGAATATGTGCACCCCTCCCCCCTCCCTCCCCCAACCATCAAATGATAAGAAAATATACAGAAAGGTGAAAGTGGAGAGGAGGAAATGTAACGTAAAATGAATATGCTATCTTCCCCACACCCTCCCATTGTAACTTCGCATTTTATCCATCGGGTAAGATTGATCCCCTCCCCCACCTCACCCTCCCCCCCCACCCCCTCCTACTAAACCTGAGCCCCTCAATGCCTGGACCCACGTTACGCCATTTTACGCACTTTCCGGCCGTTTTTATTAGACCCTATACTCGTAATGTAAAAGGGTTTTGCAGCCATGTTATTTTTCACGGTATATCTAAGTGTGTTTTTCGGGGAAAAACTTGACAAAGTTACTCCCTGTGGATAAATTTCCTAATTTGCGGGTCCTAGTTTTAGTTACTTATGACAAACAAATTATGAAAAGCAAAACATTAAGGTAAAATACAGGAATAACATAAAGAGGTCTCAAGGTTTTGAACAGTTGAAATGTTGTTAAATTACATCTCACAAACAACTGTATAAAATAATTTAAAATAAGTAGACACACGGAGAGATTGTGGGACATGTCGAACACTCCTCTGCAGACCCTTGTGTCAGATGCAAGGATTTTATACGAAATCTATCAGAACAGACGCAGGCCGGTTGTGGTCATGGTTTTAAAAGTAGAAAGTTTGGGTCATTTTGTCGGTTGTCCGACATTTGCTCCTGCTAAAATTGCCTTGCATCAATTTCATACTCACACTTTGTTCTTGACTTCAATCCTTGACCCAACAATATATCTAACCGTTACCCTTAACCTAACCTTAAAGCCAAATGTAACTCTAACCCCGATCCCTCGTATGTGACTTAATAAAGACAGCCGCAAGGGACCATTTTCGTAATGTAACCAGATTTAATGCATAAGTCTTTGTGAAGTGCCTCAATACATATTATATCATTCGCCTCATAAGAATAACAACGTTTCAATAGTCAGAATGCAAAGTACATGTTGCTAGGTAGGTCAAGCCATATTGTTTGTCCTACCTGGCAACAACTTATGTATGCCGTTCGGATTTTGTCTATTGAAATACTATTATTCTTATCAGGTGAATGAAATTTTTTATTGAGGCACCTCACTATTAAAGACTTATGCATTAAATTTGGTTACATTACGAAACTGGCCTATTGGAGGAGGAGTACGCATCTTACAAATCGTACGGCGGCGCACAAATGCGGGGTTCGCCCTGATCTGGGCCTCTAATGGCGGCGGAAAGATTAAGTATGTAAGAAATAAGTAATGCATGGATCTCACATGAATACACAAGCAACCGGCACAAGGGAATGGACTTAAAGAGCTAGCGAGAATCATTCAACCATAATGGAAACTCTGATTGGACCACGGTGAATGGGATATACTGAGCTACTTTAAAAGGAGTATTTAATTCAGGTTATGCACGCTCTGGTGGTATGAGGTTTCAATAGGCCAGACGTTATAGGAAAGATTGCGATTGAAGACTCCCAAGAAAAGGGTAACAATGGAGCGATAAAATTGTTTCTCCCCTTTGAGTTAATGCTTTTTGTCATGCCTAATTATACCTCGGTGAGGCTCGGTCACACCGCCTAAACGATTCTATACCCCCTCCAAACTGAGCCCCATTTAAGCTTAATCCTATTTTGGTCCCGTACTGGCCAACAGTATGTAGACGCCTAAGTTTATTATTGCATTGTCATTCATTGTCGCGACATACTTGTAGTTAGCTTTTTATTCCTCCTTACTTTCTTTGGGTATTAGCTGCGAAGCTTATCTATTGGCCTCGTTGTCAGATTTGTTTTTAAAAAGAATAAATGAAGCGCAAACAAACTTTATTAAGCAAAAAAGCACCGAATCTCATTTGCATATCCTTTTCAATGCATTCCTTATCTGCCCTGAGGCGTACGATGTGTCTAAATTGTCTCCTTATTTGGTCAAAAACCCTGGACATAACTCTCGCTTGGGGGTCTTTGTCCAAGAAAGGGGTAGTACATTACTTGGTCCCCCACAGTATCATTTCACTCTCTACCAAGCAATCAAGCAGGTGGTGTCATCCAGTTCTCTTTCTCTTCTCTCTCTAACTCGGTAAGTTTTTTGCGATCATTGAATAAGTGTTGCTACCTTGTATTAGCCTTAAGGGCTTGGTGGTAATATGTTTATGATATTGATACCACCAATTATCAATTTC</t>
  </si>
  <si>
    <t>ATTGTTGCTGTAGTGATATAAACTTCAAGGAGCATCACAGTTCATGAGGTGCCCTGGAGTAACCTCTGTGAGGCACGTTGACCTCCGGATGAGAGGGGGCTATGATCTCATCCCTATAGTCTCCTAAGTTTACATCATTCACCTCAAATCTTTTATCAATTCATCATTGCCAGCAAAACTTCACAACTTGGGCATGTGTATGACAATCACGATCATGATAATGATAGTTGATCAGAGTATCAAACAACAACTTCAGAATTTTGAAGCAGACAAAACTGATCACGGTTTAGGCCTTGGGATGGCAAGGGGGTGGAGGGGGGGGGGGGGATGCTACATCTACCTGTGCTGTGTCATTGAGAAAAATATTTGAGAAAAAAAAAATTGCATTGCCAGCAAGATAGTTCTAGGTGATCCAAAAAGGATGTCTTTCATGACTTCCAAATTATCACACCGTCTAGCTCATGAGGGGGTATGTCTGAATCTCCGAAAAGAGGAAGACCCAAATTGCTGATAAGTTGGCCTATGCCGGGGACGGCATTGAGGTATTTATAAGCGATTCAGCCTGACATAGTTGCTGAATTCTTTCGTCTTGTTTCGTCTTCTTTTTTGAGTGATGTAGGTGGATGCGGTGTTTAATAGGTCAGAAACATTGAATGTCTTTAGAGTAATATCCGCTGAACAGACATAGACTTCCATGGTAATGTCAACAGCATTCAGAGGTTTCCTTCCCCTCTGCTGGATAGTCTACAAACCAGACCTTAATTAAGGCTCCTCTTATCGAATCTCACAGAGCCAATACAATATGCGCCGTCACTTAAACACAAATAACAATTTTTCATTTTTGTTAACATTGAGGTCTCGTTAGAGTCGTTTGGTAAATGTTGAAAGAATACTTTGTCATCTTATGGTTTGGTTATCAATTGAGTATGCAATTGCAGGACAGTCACATCATGGTCACAGTATTTTCTGAAAGCCCCAATTTTTGTCATTAATAACTGATTGCATGCTGATGCAGTACAGGTTATGATATTAATGAAAATCCATAACAGACTGAAAAAGCAGCCTGCACTCGCGACCTCTGCACAAAACATTGAAATGATATCAGATTTGGAGCAAGGCTCATTGCAGAGAAGGAATGTAAATATTACACTTCCTGAGTTGAATCGTAGACAAAAAAAGGGAAAGAGATTTCTTTCCATATCCTGTCTTATTGCTTATGTACACCAGGTGAAAATATCAGTATACTTGCTGTTTTATTTGATGGCAGGATCAAAGCTATAGAGGATGTGACTTTTCCTGTTCCAAGCTCTTCAGTAAAATTGTGAATTTCCTCCAGATTTTTGACATTGTTTAAGAGGGATGGTAAACATTATTAGTTCCTTAATTTCCTTTTGGCATTGTCAAGTCTTGAACAATTGATAGTTGGAAGTTTTGATTCAATTTGAGGTTGTTTTATTAAGACAGAGGCCATTGCAAGTGAATATAAACAGACTTTCTAAATTGATCTTTTTATAAATGCAAGGTACATTTAACCTCGCATTCAATGCTGCTATTTTTCATTCCTTGTAAATGGTTAATAGGCCAATTTTGGAATCGGGAAATTAAGATTGATAATCATCAGTATCAACGATATTATCTTACACAATAGTAAGGAGACTGGTGATGCATATATGTATTTGAATGTCTTTTTTGGTCATTTTAAGATTAGAATAAGAGGAGTGCTTGATGATTTTAACTATAATTCGATGTAAATACTCCTGCTTGTTTGCTTTGATATGTTGTTTCTGCCCTTTGTGTGTGAATGATGATAACAGGTTCTTAGCAAGACACCTATAGAATTAAGAAGCGCACAGGTGAAGATGAATTCTACATGTGCTAAAATAGTTGAATAAATCAATTTAAACTGTTTCCATCATGATTCTCTTGTTCTCCGCTTCGCCATGTGTCCATCTGCGATTATTGTCATTCATTCTTTGTCTCGTCCCCTGAACCTGAGAGAGACACAGGCGAGGGGTCAAGACCTCATAAGCAACTCTAGCAAAATATTGGGGGATTGGAGTTGGGAGGAGGATTACAAGAGGGGCGAGAGGGGTGAGAGATGAGATCAGGGAGAGCTCTCCGAGTCTTCGACCCTTCCAAGCGCAGACAGATACGCCGGGATCCAGACGATAATTACCAACAAATGCTGAGAGAGAGGCGGACAAAGAAGGTGTGAAGACCGTATTATGGGTAGTTCCGGGCCATCCCGTGATTGGTCGATGGCAATTGTTTCACCCGCAAATCATACCCTATGATCTTTTCAAGGATTATTATCTTGTTATATCCTCTCTCCATCCCTCTTCCTCCTCCTTTTCCTCATCTTTTCTGAATGTGTCATTTGTCTGTTTTGTGACTGCGGACCCTATCGGTTACAGATGCTGATTTATGGCTTGGGCCGTTGCCATGACGATCATGCAATTGAAGAATGGGACTCATTTGGGGGTGGAAATTAGGAGGATTGCTTGATGATTTATTCAGGAGAGTATGATGAGAAACTCTGGGATTTATCATTGATCTGTGTCACCAACAAATGGAATGAAATGTGTAGAAGAGAAGACAAGTTGATTTCAAGGAGAGGGGAGGGGCTAAAGCATCACAAAACCAGATGTCTGGTTTCAATGCATACCCTGGTTTTGTACTCTGTGAAAAGACAGAATCTTTTTTTCTTCTAATTATGAGTGTTCATAGGACACACTTTTCTGTTGATTTGTGTGGTGATGAAAAATGAATACACCCTCTAAATAAGTAGAAACAAAAGAAGTCGCATGCTCGATCACGCCCTCTGCAAAAATTGGGAATCAACGTTGATAAGCGCATCAGGTTTAGTTCTCTTTATTAATGCTTTGTGATATCAGATGAGGGATTTTGACAAACGCGTCACTCTTGATTTATCTATGGCTTCTAAATGTGTACATTGTACATGCTCTTGTTTGTTCTGTTAATTGCCATGAGCATTAAGGAATACATATCACAAAACAGGGATTTGTTGTTAGGAAGTATCTCTTTTGGATTCTGACCTCGAGTGGGTCAAATTGAAGCAGGAACAATTAACTTCGACAAAAGGAAATTGTTTTCGGACACTCACCCTAAGAATATCCCCCTCTTTCCTCCCTTTCTTGTCGTCCTCCGATTACAGACATGTATTTTAACTTAGGTCTAGCGTACATATTAGGCTAGTGAAGAG</t>
  </si>
  <si>
    <t>GTACGCACCATATCTTTTGTACCCCCATCTCATTACAGCCCTTGCACCCCTTCTACCAATGCACCAGCACCCCTCTACCAGTCCCTTGACCCTCATAAACACTCCTTGGTAATGGACATCTAATTGGGATAGAGGTATTGGGTGTCATAGAATTATGACAACTGGCTAAGTGCGAGTCAGGAATCCGATTTCAACTCTGTGGGCATTGGTAAGGCCTGATGTCTTCCAGTCGTATAGATGGCATTAAGACAGGGACATAAATAATTCTCTTCATTCAGCGAGATGATACCTCAGTTGCTAATGGAGTTTATATACCGTTCTATCTCTTGAACAAAGAAAAAACTTACCTGTATATTGTTTATTCATGTTTTAGCATTTGTAGATATACTGAACTCTTGTTAACATACATGTATATTCCTTAGGACTGGTGTTACACAATTAAATATTAAGTAACTGAGGTCCAAACCAATTTTTTTTAAAACAAAAAATTGTATGGTTTATCTTTTGTGATATTTGAGCTTGTAGCATCATTGGAAGGCAGGTCTAAATGAATATAGCACATTTCAGTGATTACATTTGTAATATTAAGTATAATATCTGATATACATTGAAATTTAAATCGTTTCTGAAGATGGACAAAATGGGGAAAGTAGAAGAACAGGAAATGTGGGATACTGAAATGAAAACTGAGCAATGAAATATGATTGAATTAAGATACAAGTGTGGAGGGTGAAGAAAAAAAATCAGATGAATATAAGACAAATGAAAAGAGAATGAAATAGAATGAAAACAAGGTACGAAAGCTGTGCTGCTTTTGTGGCAATATCAGTTTTCCCCTTTAGAGCGGAGCTGTTTGCTCAGGGCCGACTCGTACTCAATGGGGAATTGACGGCTCAACGCTGCCACTATCACCGGGCAGCCAAGCAGCGGAAATGCTCAAAGTGTATGATGTGTGAACATGCGTTCATACATGGGAACCCACAAAGGAATCTATCCGATCGGGACAAATCTTTGCTTTACAAAAGTGCCTGTCAAAGAATATTTCCTCTTTCATATCATCCTGAAATGAAATGTGATACCTTAGAAATGAAGCCACAAGTACATCTTGTCATTATTTTAGTCGTGAATTTGAGAAAGAATGAAATTGAGAGATGGAGTGGCATTCTTCTCATTGGACATTGGAAAACTAGGAAATGAGACTTTTAAGTTAGAGAGAGATAATGAGAGTAACAACGATCGCTCTTCAGTCTCTACCTATCATTCTTCTCTTCTCTTCTCTTCTCTTCTCTTCTCTTCTCTTCTCTTCTCTTCTCTTCTCTTCTCTTTGTTGTACTTCTGCATCACCAATTACCCCCTAATAATCTTTAGCTTCTTCTTAATTGTCAGGGCTCAAAAAGCGTCAAGCTTTGTTTATCTTAAAGCCCTAGCCAGTTCTGTTAAAAATTAGTTTATTATTTCTCCATGTATGTTTTGATAATTACTGATCTTATTATGAATTCAGAACTGAAAAATAAATTAAATAATATTGGTAATACAAATAAATAAATAACAGTGATATAATGTGAAAAAAATGTTGGTCTCTTGCTTTGCTCTGATTGGTCAGTCAGATGCCACTTCCTTGGTCAAATCTAAAGAAGTTTCTGAAGAAATTATTTCAACTTGGATTATTTATCAGTAGTCCAGATCTTATGCATCTGTCAAGTGGGGTTTCAAATCAGGAAACCTGGCAGAAGAAAGATTTATCAACACGCTTTACGCTTTCATCATTTGGGGTCTGCTTTTTTTCTCTTTCTTTTAAAACTTTTTTTCAGTGGTGTGATTTTCTGCCAAATACGTGCGGAAGTAATCCAGTGTACATGGTACAGAGAGAGAGAGAGAGAGAGAGAGGGGTACACTAGCTTTTAGCCAGGTGAAGGGATGGATTAATGTCGCCAATGAGACTAAAGCATTTGTCAAAACATGTCTAATCGCCGGCAACGCAACGAACAATTCCACCCCAAACACACCCAAGGGCCACTTTCTTGTAGTTTCTTTGGACTCCAAGTTGCCTTTTCGTGTCCCATTTCCCCCCTCTCCGTTCGAAAAATGGTCTTGGATCTGATAAGAGAGATGTTTTCAATCTCTCCTTGTGTCGAGACTGTAGCTAATACATATCCCAAGCGTGTATCTGTGAGTCTTTTCTTTTGTTGCGATGCATGAAGCTGTATGACTCCCGCTTCTAGTCTTCTGTGCTTCCAATGGTTTTTAATTAAAAATTCATCCTCAAAGAACTAACATGCTATGATATAACTAATACTGTTCAGCTAATCATTTGCCCAGAAGCACCCAGCTATATAGATTGATCATTCTAATTGTTTATTTCAGAGAAATGGAGAGAAAGAGTGAGAGAAGAGGATGTAGATGAAGAATACGTTATAATTCATTTAATGAATTAGAAACTAGCAGAGCGGGGTGGCAATGACAGAGCTAAGGTACTTTTAAATGCGTTACAATATTCATTAAAAACTTGCAGGTGTCCTTTTTATCATTAATTATTCATTCGTTATTGTTTATCAAAGCATCTATTTCGCTGGGTTGAAATCCATTGCACTGAACCATTAACTTCTCTACCTCACCCTTTCTTGATACCTTCTTGATTGATCAAGTAATCCCCAATTCTTGGTTGGATTGCCACCACTATTCTTAATTACTTTGATTGTGATCTCAAATTCAATTGGTGGATTAAAGCAGGGGTTGTTTTTAATTGTTCATTTCTGCTTTGTTAACCACCAGTAGATAAGCCGCAGTTAATCCCTTGCATTGGTTCACCCCAACAAGATTTCTTTTTTCTCTTTGTTAGTTATTACACATGTTTATTTGACCAAGTTCAGGTTTGTTTTTGTTGGTCATTGGTGCATTTAGAATCCATTTATATTGATGTTTGAGCTCAGAACCTGAAATGGGAATGTTTCAGCTTGAGCACACATGTCTTTTAGTTTCTTTCTTTCTCTCTCTTTCTTTCTCTCTCCCTCCTCATATCTTACTTGATTTAATTGTGTTAGTTCTGTTGCTTTAATCTTGATTGGTTTGAAAGGAGGAAACAATAGAACTGACTAATCCTCTCTTTCAGCTCTGTGTGCTCGCCTTCTATAAATG</t>
  </si>
  <si>
    <t>TCAAATTGCTTACAAAACAACACTATTAGCAAGCGAGCAATGACTAGTAGGAAAAACAGAATCCATCTCGTAGAAATTAAGTGTTTCAATTAGAGCTTTCAGGCTGGGATATGATGTGATGACAAGATAAAAACGAAGCATAATTTAGAAATCCAATCTACATTAGAGCGTTGGTAAACACCTTGGGTTGGATTATGCATTAGTGCCCGATGATTGCTCAAATTGCCGCGTGTACTTGAAAATAATGAGTGGAAAGGATGCCAGGAATATGGGGCTAGGAACACAAGCAGTAAATCTAATCACTGGGAACGCAACAGCAGGAAAAGGTGCATAAAGCAGAAGTATTGTCTCCGATAAGGGAGGTGGAAATTGTATATCAAAGGCCTAATTCATTCGCATTGATACAGGAAGCTGGGCTAATTGTACATCTTCGATAATAATGCATGGCCACTTAAAACCCGCCAAGACAAAGGCAAGGGAGGTAGAATATTTTGTCACCCTACGAATTCCCTCACAGCTCGACCCTTTGTTCTGCCGTTGCGCTAGCCGTGCCCTGTGTCAAGAACGTGCTGATTTGCATGCTGGGATATTGGTTGAGTATTGATCTCTGAAAGCTTTATTAATATAACATGCCTGCCACAAGGGAGCTATAATTGTTGTGAACATGTTTTGATATCAATTCCCGTTGGCCACTTAGGATTCCCACCCCCCCCCCCCTTCCCCCGTCATCACCATCTTACACC</t>
  </si>
  <si>
    <t>AGACACTGTTCAGCTCAATACTCATCACCAGTGAGTTGTCTCCGCGCATCTCAAAGAGAGGCATGCCATTTTCTGGGTGTGCTGGAAAAATGAAAAAGAACAAAAAAGTTGTTTGAAATGTTAATAAAATTATGAGTTAACAAACTAATAATAAATAATCACATTGATTCTTTTGTTAAAAAAGTCTACATTATCTGATATACGCATACCACATATATGTGTTGAGAACCTTCGAAGATAGTTAGAACAATTTTGGAAACCCACACGATTTGATTGATTTTGGGTTTTACTTTTAAAAATATATAAATTGACTGCTGCACTTTGCTTTGGCTATGCTTTGGCTATGATTTGTACCAAAAGATTTTCTCATTAAATTTCTATTCTAAATGTTGATTTAGTCATAAATGCAGGTATTTTATACACCTGTAAATACAAAAAAATGACTGATTTTGCATGGATGTTCAATGTGACAAGTGTAAAGGTGTAGGAATCAATCTCACGTTGTATATTACTTAGTTGATAACATGATGGTGAACTGTAATAAATTGTTGAAATAAAACAGATTAAATACCGTCTGTACTAGTTTGGCTAGGAGGGATTAGACCTCCCTGCATGGTCACTGACAGGTGGTTATCTCATCAAATCAGCTTGCAATTAACATAAGAAAAAGGGGACCATGGGGGACCATGGGGGACCAACGGTCACCGCTAAGGCATTGTTTGCTATATAGAGGGCACAAGTAGCTTTAAGTAGTGCAATTGGGCCTTAAAAGAATGCAGAAAGATGGGAAGGAGATTTTTTGTTTCATTTTCACTCAAACATAAAGGGCTCGTCTTACCTCTGGCGCTGCTAACTTTAAGGTGAGCTGTAGGCATGACAAGATGCTGCTGTTGGAGCTGTAATAGGCGGTGATGATGTTCCTCTGCCAGTAGAGAGCGTTTAGAAGGGGGTGGTATCGAGCCCCTCTCTGCTAGCTCAGCAAGCATAGCTGCATGGCTGAGGGTTCCTTGTCTAGGGAAACCCAGGGGTACCGGGTGGTCATCCTCAACTGAAAGTAGAAAATAAACATGTTAAAGTCTCAAAATGGATGATTTGATGACAAAAATTTGTATACACTACTTGATAAATAGATCGTTGAAAGTTCACAGCTCATATACATACATGTAGTATATAGATTACTTTGTTTTCATAATAATTGAAATTTGGTAATCTGCTTCAGTTTAACTTCAATGATATGGTTTATGCAAGATCTTTCCAATGCAATTAATTTGAAATAAAAAAAGAGAGGCATAGAGGAGATGACAGGAATATTTCAAAAGAATGAGAACTAGCAAAGGAAACTTAGGGACAGGGAAAGGAACAGAAACAACAAGACAGTATGGGAAATACTAAATAAATAAATGAATGATAAATAAAGAAAGAAAATGGAGATAAGAGAGATAGAAGGACAACAAAGAAAGATAGACAGAGAGAGATAGAAAGAGGGAGAGAGAGAGGAATGTGAGAGTCATATAGACTTTATTCATATACAGAGAGGAAAGAAGAGAAAAGGATGATTTAGATGGGGAGAAAGATCTACAGTAAAAAGATTAAAAGTGATAAGATAGGGAGAAGAAAAAAAAGCAAAATTATGAGAGAGGGAAGGAAAAGGGGGCACAGATAGGGAGGTAACAAGAAAACAAATGTATGAGAGAGGGTAGTTGACACAGAAGAGTATGAATAGAGAGAGAGGGGATTTGTCTTCTTACTTGGTGACGTAGAAGGTGATAATCGCGGTGGTAGAGTAGGGATGCGCGATGGGTGTGGTATCATAGTAGGCGGAGGGGAACCAGAAGGGGTATGTAGATCTAACCCATGGTGGTATGCCAGGGAGGGGCCACGGGGGTGCATGTGAGGGCTGTGGTATGATGGGCGACGCCCCTCTCGTCGGTTACCATCAATGGCAGACTGGAGCTCTGAAGGGGAGCTCAGACCCTTCTTCTCACACTCGTAGGGATACAGATATTTCATATACCTGGAGAGAAATCATTCAAAGCATTACAAAAAATGTATCCCCAGTGTTTGGTGCAGGGCAGATGTCAAACATTCCATTAAAAAATCTTCTCTTGAATTCTGAACAGATCATATCCTTGTTTTGTTTCACATATTACAGACTAATTGAATGGGCATTTTATTCTGTGCTATCATGAAGCAAACTCAACCAAGAAAACAAAACTAAATAAAAAAAATTATAAAAAATTGACTGTAGATGTACATGGGTATTTTGTATGTGATTTCATAAATTCTTTGAGAAAACATATTCAATTCAATTCAAACGAACATTTATTTTCTTCCAAACAATACAATTTATAAGTAGGAACATAAATATAATTAAAGAACTTGTATTACAAGGGAAAAGGCGCGAAACCCGAAAAGCATAGCTTGTAGTGGGTACGCCCGAAACTTTTAACTTTTATGTTGTTGCTTGAAGTTCTCTGATTTGCTTAATCCAAACACTTTATAGTCAATATTCATGTATGCACAACTGATTTCAATTCTTAGTTAACTGCTGAATAGCACCTAAAATATATTTATGAAATTACTGATTTACCCTGTAACTCTTTGAATTTTATTTTTGTTACATTTCATTTAACAAAGACCTATAAATACATGTATTATAGGAAAATATGACATTTCAAAGGGTTATCACTTTGGTTGCTTTTGATGGCTCTCTTTTCGGTCAATCCTTTGCCACACATGCAATTTTGCACAAAACAATAGGCACCAATGGATGGCAGGATTGCTTTGTGCTACACAAAGGCTTCGCAGAAATCACCCATTTCCAATTTTGATTAACTCCGTGACCCCACTAATCTATACACCGGTATAGATTAATCTTTCACTGCAAACTGTTGAATAATCTTGAAGCCTTTGGTATAATTTCCCATGATAAATACAATGTGACACAGGTAGGCCTTGTTTTCATCAGCTCGAGTTTGTCAAATAACCCGCTATCTTAACTATCCCGATAACAAATTGGTCAGTTAATGTGCGTCTTCATCAGCCCGTAGTTGCAATAACCGGGATATTTAGTCGAGAAAATATCCCGAGAAATCTCGGTCTCGTTTCCAAAATATCCCACTATTAGGGAAATAGCGGGCTAATTTGCGCCCGCCCGAGTTAGTTAATTTGTGATGAGCGTATCGGTCTGGTGAAAACGCAATTTTGAGCTTCGGGATAATATCCCGAGTCTGAAAGTAGCGGGTTATTTGGCAAACTCGAGCTGATGAAGACAGGCCTCCTATTTGAGTGGAATATTAAGAGTTGAGTTGGAATACTTACTGTGTTCTCAGTGTGAAAGCAGCACTGGTGATGGATGCTGGTAGGTTAAGTCCTTTGGTTATCTCTCTCCATTGTTTCTTATTGATAACTTCCACTAAGCCACCCTTGGCGACCACTAAGTTATAGAGTTCATATAGGTCCAAGA</t>
  </si>
  <si>
    <t>GCCGTTGCTGTCATAGCTGCTTATGACGTCATACCAGTCACCATTCGCTCACTAAGTTCGATTTGGCGTCCCCTATTAATTACACGGTACTTTGCGACGCAGCACGGAGTCGCAAACTTACCCCTACACGGCGTTAAGCCCTTGAGCTATTTTTAAGTCAGGTTATAAATTCCTTGGTGGTTTTATTCTATTTTGAGGACGAGGAAGAAATGGTTTACCCGATTCGTTTCCATCAAGAAATTTCAAAATCATAACAACAACGATAAATCATTTAAGAACTGTTATTCTTACTGGAAGAGTTGTTATTATTTTGGACGTCACACGGGTAGCTTATAGTTATTTTGAGATTCATTTAAACCATAGAGATATATATATTAATTAGTAGTTTATAGTTCTATGATTTAAACACAATGAACACTACCAGAAACGCGTGTATATACCTAACGAGATGGCATTTTACTACTGACCTTTAATTGCGCAAGTTTATACCTAACGAGATGGCATTTTACTACTGACCTCTAATTGCGCAAGTTTAAATAAAATCATATTGTTCTGCCCTCGTTACTAGTAGAAGTGGTGTATCTAGGTAAAGGAGTAATGGTCAAGATTGTGTGGAGGTCCACGATTCCCGAGGAACATAACGAATTGGAGATTAAATTATCTTATTAATCGTTATGTTTGTTTCAAAGAGGGCTGATTTTTACCCTTTGTGTATCAGCCGATTTAAAAAAAAAATCGTATACATTACAACTAGTAAATATACTACATTTATCTGGCTGTTACTCGTGCAGAGTCAAGAATCATTATCCAGATCCCGCCTAAATCCGGAACTAAATTGACTCGACTTCTAGGTATCATCAATCATCATAATTCGTGTCATCATGTCATCTTGAAGTAAGATTTTTGTTTCGCATCATGCAACTCGGGTTACTGTCTGGAACTCAATTTCGAAACCACATTTCTCAATTCTCCCTTTGACCCGGATACGAAAGGCCCGGGGTACCACCTGCTGTGGGCCATGATGAACTCAGACCAAAAAAAAGTCAAAACCGAATCATTAATTTTCAAGTTTATAATTAAACGTCGAGAGACATACAACTTAATCTCAAGTACCTAAGCAGAATATCTTGCACATATCGACTTCGCAATATATAGATAAGCCTTCAACCCATCACCTTGAAAAGGGAAACCATGATTCATGCTCATATAGGCCGTATTTCACTGCGTCCCATTCGGTGTATCATAGTAACGAGACAAAATGCGTGTGTCTATTCGTTATTACTTTAATACTAACGAAGCTTTTTTTTAAATATGTTAATTACCGTTAAAGTTTAATGATATACCTTCAATTAGGATAAGACTGTAAATTTGCTAAAACATCCCCGTCTCGTTCTACATATCATGTGGCGTATTTATATAGTCAGAACATAATTTTACGTAAGTGAATTAAAGATAAAGTTGAGTTCTGGTCATGCGATTGCATTATGAAAGAAACGTTGTGGAATCGATCAGAAAAGGTGGATCATCTAGCAAAATAGTATTGGTGTGTACTGCAAGGTTCTAGAATCATCAAAATGATAAGAAATTTGGCCCAGTCTTGGTAAAGTTACAAACACTGTACACAGAAAGATGTATATGGGTCTACACGAACATGTGGCATAAAAATCCGTCCCGATTTTTATGATGTTACATGCCATATTTAGAATATTAAGGCATTTGAAGAGCTATGCTTTTCAGGGAACATTTTTTATCTGATGTTCTTCCACACTTGCAAAACTGCAATGATAACGCCCACAAATTATTTTCACCTCTTCCCAGAACTCAACTTCCTCTTTAACACTGCCATGGAGGGTGGATGGGCATGATATTTGGCGCGGGATAATCCTGGACGATCAAACTATCTATACGGTTTACAACAACAACAACATCAAGTACCAGAGGGTCTTTCTATATATACTGATGTCTATCCGGTTAAGAAGTGCTTACAAAGTTTACCCGGAAATAATGAGCGTCCATTGTTTGGAAATTCCTCACGAGCAGAATGAAATCTTATAGTCTTTAATAGAAATTAGTCCTATAGGCCTTCATGTCATGGTAATACATACACTAGAATACAATTTACACAGTATGTTCGCATTGTGTCATAGGCGGAAACTAGAAACGTTTTTATACAATGGCGTAAAACAGCTTATTTGGTATTCATGGGAAATCTTGCTAGTCCCGGAACTAAAAATTCAATATCCATAGCGTTGCTCTATGGACCTTGATATAACAAATTAAATTGAATATACCCTATTCTCTATACACACACACGCACTCACACACACACACAACACTAATGGCATAGGCCTATATACCGTGTAATGTGAAACTGATACTTCATTTTATGTATACGTTTTCTTTAGAGTTTAATAATATTCACAAGTAAGTACCGTGGTACTACGTGCACTTTGGAACTGATAAAAGCTATAATATACAAGCGAATACATTAACATTGGGGATTTTTATCTGCACACTACGAACTCCCCACGAATAAAATACGAATTAGACGAAAACAATTCAAGCTATACTCATGTAATAACTTGCATCTCCTTGGACACGTTTTAAATTAATTTAAAGGAAATCTTCATGATGTCTCCGTAATTAAGTCGGAGTTCCGACATGATTGTGTCTATATTATATTGGCAGTGGTGACATTATTTTGAAAACACTACCTTCAGTGGTGGAATAACCACAGAATGAGAACAGGTTCGCTCACAAAAACTTCCCTGATAAATCTCACACGTCTCAAACAGACATTGTTTCATTTTTATTTCCTCTCAATTGCACAATGATTGCGCCTTGCATGCATCGGTGTTGTATACAATACACGCAATGCATTTCCAATCCCCCGTTCATAACTGTATATCACCACCAATAGAAAACGAAAGACTTTTCCTCCGTCCAGAACCGAAACTCGTTCAGGGAAAATCACTGAATATAATGGGCATACGACGCGATTGTAAAAGAACCCAACTTGGATTTAGCATTATAAATCAAACAATCTTTTTTACCCCAAACGGAGCGTGAGTATAAAAGAATATGTCAATACAAACGGTGCACATTCCACAGGTTCCCTCGGCACCCCCCCCCCCCCTCCATTGTCTGTTGAATTGGTGTGACTCAGCATGGTAGTAACACGTACTTCAAGCGGTATGCCTGACTTCTGTCAAAGAAACTCTGGACAATGTTGTATTAGGCTATGGTATATATTTAGTTAAAGACGAGTTAGTTAAGCCAATAAAATAACTATTAACGTAGCAGGATTGTCAGAGTATCATCATTATGAAAATGTACAGTAATTTAAAACAAGGGGCGAACTTTTCAATGTTGAAGCGAA</t>
  </si>
  <si>
    <t>TGTCGGACTTAACCTTCCCGCGTAATCACTGGCTCGGTGCCCAGCATTTGCGACCATGTCGTCTCTAAATTATTATGAGGCGAGAGACTTGTAACTGTTGGTTCACCTTTATGACGTCAAATTGGATACGAGCATCTATATCAAGGTGATATTTTTAACCGCGCCTAGTCATGTATTCCCACAGCTCTGTTACTTATTATACCCCCTCCTCCCCATCATCATTGCCCGGTTGTATCCCTCAGGGTCCCCCTTTCGCACGTGTCTGTTGCTAACCCCGGGATTAAAATGAATTCTTGATATCTAATGATCTTAGTTCGTCTACAAGTGATCCGAACGTCTGTCCTCTTCCTTTCATTTTCTTCCATCCCTCCTCCTTTACTCCTATACTTATTCCCTTCCCCTCTCTATCTCTTATTTCTTCCTCAATCATTCTTGACGATTCTTCCTCTCGACTCTGCCTCAAACTGAAATCAGACTTTAACATCTTCTTACGATATAAGAGTTAGATGGGAGTTAACTCATAACTATTCTGACGTTTGTCCCTAAGTAACGCGCCGTATCAGTCTTTCTTAAAAATTCATACCCATCATTTTGTTGAACATAATTCACATTCATTAACCTTAGCCCATACCCATATCCATCTTCTTGAAAAAGAGAAACGAAGACCGTCCGCGGTAAGTACCAAAAATATCCTGCATTACGTGTAACCATGCAGGATGTCATTTCCCCCGCCTGATTATTGCCCTAAGGAAGGAGGTCTTTCCGTTTTACCTTCATATGCGAACACCTGTATTTTCAACCTGGTCTAAAATTGGCACTCGAAGATGGCTTGTCACGAGCCGATTTCTTGTCGAGTCAGTGCACGTCTTAATATCCTTCCGTATACTAAGCTCCATGAAACCATCCATCTATCAAATTCAGCTTTCATTTATTGAAAAAGATGATGAGCTTTAATTTTGCTACGCATAAGTGGCAAAGACGTATACTCAGCTTGTGAATGAGCACCAAAATAAATTTTTAAATCGTTAGGAAGATAATATAGATGAGATTTAAGCGTGGATGCGAGTCTAAATTTGCACTCGTGATCCGCAACGGGAACTTCCGTCCAATAAGAACACAGCTTTCGAGCCCCTCGTTTTATCACTATACCCAAACTCGCAAAGTTGGAGGGCAAAGACGGAAAGTGTCTTGTTCCACATACTGTGCTATCAATAACGATGACCTCCCCGTAAACTTTTCCAAAACACACACAACATACAGAGCTAAAATAATTCATATCCAAATAAAGTCTCCTTATTTTGCGCATGAGGCGTGGTCGCAGCGGAACCAGAATTAAAAACTAAATCCCGCTTTTCCTGTTGTCGGTGGCCGTAACTCTACACCTTAGCCTGCCTTCTCAAACTCAATTTGGCATCGCTAGAAAGAAAAAAAATCATGTGGTGAAACATCAAATTAGATATCAAGTCAAAACAAATGGTTAAAAAAAAGGAGAAATAACCCCGATTGCACTTTCTTTCTCCCTCTCTCTTCCCATGCCTAAGATCATGAGACACGCGTCGTGGTATTTATATCCTTCCGCGATTAAAAGTGATTATAACTCATTCCTGACGATTAAGGGCATATTCCATGTTAATTGTGTTTTAATGCTTAATATCACTGTGACGAACTGCAGAAAGTGCATCGATGGTGGTATGCTATCTGGGCTTACTGTGAGAGGTGAGATACAGGTTCTCTTACTATTGATGGGTAAATCTATCGATTAAAATGAAAGGATGATAAAGAGAAACCGATAGAACCGTGTAAAATTGTTGCAGTCAAACAAGCAGAGGATCAGAAAGAAAATAGAAAGCTTTTGGCGCCACCGTCTGGAACATTACTGTGGAACAAAATCACGCTGTTATTACGATAGCATCCTGTTTTGATTTAGTGTGGTGTGTACATGCAAACTCATTTGATGTGGCCCTTCGTGCTCTTTGTCTGTATTTATCAAATATAGCTAATTACTTTGATAGGGGACTTTTTAATGCGAGCTCTCAAATTTGTGCCGATCATAATTATCACCACCTCACACGCGCGCACACACACACGCACACACACACACACACACATCTCTCCTCCCTAACTTTTCGTGGACAGACATTAAGTAGCCCGCGATTCATTTCGTCATTAGGGTTAGGTGATTGGGTTTAGTTGGGTTTAGGTGAGGTTTATGGTTAGGTCTCGTGTTAGTTCTAGGGTCGAAGTACAGGTTATATTGAGGTTTAGGGTCAGGTTATGTCGAGTGTTGAACTAGGGATTCGGTTAGCGTACAAGAAATTGACAATGAAGCAATAATCGCCGGACCATTGTCATGATCATTGTGTCGTAGAAAAAATGTTTGGCAGATACTGGATAGCCCTCAACCAGTACCAATTATGGCAATAATTCTACATTCTTTAATATAAACTACCATTTCTAGGTTACTTTCGACACTTACACAACATCGTAAACTTAAAATTTTCATGAAGAAGTGAGTGCTCATAATTATTTAAGAACATGCCCTTATGTCTGAATAAAGGGAATTTCCCGAAAAACGTCGTAGAAAAACGCCTGATATCCCATTTCCGTCTTCCTCTATCATTTTAATGGCACATTTGTTATTATTTCTGCTTGCTCATATCACAGCATTTTATTGGTAACTAAGAAAAGTTGATATTAATACTGACCAGAGTTTCACTACGAGATTGTGATTTATGAAAAAAGAAGAAAAAAAAAATACGGATGCGCATATATATTATATAGCGCCTTAACAATTTTGTTGATATCCTGATTGGAAAAGAGAAGACGACGTCCGGTTTCTTTCTGAATGACCTAATTCCGGTTCATTTTAAACACAATATAAATAAGAGATCCGCAAAATGGTTACTCGATTCAAGCGTGCAGCTAATTAAGTTATTAAGAATGGGGTCCATTTTCAAGTTTTTTTTTTTTTAAACTAATCCTATCGAGTTGTTTTCTTCCTGCATCTTTTCTCTCTCTCTTTTTCTCTTTACATTTGTCACTGCTCTTTTTGGTCTTGAATTTGCTGCCACAGTTCGTTTTCCATTTTTCGTCCATAATCTACTTCACTCATAACTGTTTCATGCCTTTTTTTTCCAAAATACAAATGCACTTTGTGCCCTTACCAAGTACGCAGTATCAACTTTGTTTAGCTGATAAAAGAAGAGGAGGGGAAAGTGAGTCAAGCCGGCCAAGCTTTGTGGTTGTATTTTGAAAGAGACAACCGATGAGCCAATGTGATAATTCTTCTATATATATCAAGAATATTGACGTTGGTATGACGCAGTTGAGAAGGTTCATTGAACGAACACCCCACAAAAGCAGTTCTTCTTAAACTGATGCTGGAATACACGCAATGCACACCCCTTGTTTGTTTTACGGAACAAAGATGCACCTGTTTGTTCTT</t>
  </si>
  <si>
    <t>TTCAAAGTGTCTTTGTTATTCGTCATTAGAAGGACGCGAACAAGACGGAAGGAAGAGAGAGGAGCATTGAGGCGCAATGGACTCTAGCGTTTCCCTGCTGTACATAGATGGAGGAACCCTAGACGTTTAAACCAGTCTCTTGAATCTAATTCTGAAACCATACAGGTCTGAGAGAGAATGAAGAAAGAAAAAAAAAGATACACAACAAGTTGATGACGCAAGTCACAGCGTGCGTAGATGTCTTTATAAATATGGTAGCTTACTCCCACGCACTGAGAATGGTGAGCGTCTGGGTACCAAGTTTGAACCTTAGCAACAGTTTTCAGGACAAGATGCGGTAGTAGGTAGTATTTCATTGTACACTATTCAACAAACCCAGAAAACACATGAACTCGCAAGCTGATAAAAAAAACATCTTTCGGAAGTCCATCTATTTTCGTACTATATTTAGAAGGATCATAAAATTAATATAGATTTGAAGAGATTACGATAGGCGCTATTTTAATGGCAGACATCAGCGTGCAGACGCAAATGGTAGTTACGATTCATATTTAATTATCATAAAATCCCTCAATATTTCAATTGGTATATTTCAGACAAAATGGAAATTAATATTCAACTCTCGGGCTTGGTTCGGTCTTTCTCTCGGTTGAGTTTTCTAACATAATCGAAATTACGGTTTAGTGGTATGTTGATGAAATAAAATGTCTGTAAAAATGTGTGATGTATTAATTTCATTATCGATCATCATCACAAGATGAACATCAAATCCCCATGTGTATACACAAATATTTGAAACTGCACTTCGATCACGTGGCGAAATATGGTAAGACTAATAAACGTTTCTGTTCACCCCTTCCAGATGTATAAGCTGCAGGGATTATCAAAAGTTTTCCGCTCAAATTTTAGCCTGAATAATGGTAAATCCCATATTAAAAAATCAAGATTGTTCTTTCAACAATAATACTCCTGTTTATCTAGTCTACGACAGAGATCAACTAGATTACTTTCACTGCCTCACGGTCATGGTTTTGAATCGGAATTTAACAAGGATACGAGCTATAGTTTTCACTAACAGAGAAAATACCACACAGGAAAGCTTTGTTGCTTTTATACATGATACCAATAAAACACTAAGTTCAAGTGGGAAATCTTCTTGATTTCCTGTCCCGAGTAGAAAATATTCCTCGAGCATTGTCCATGGATACAATGGACTGTATTAAAATGAAGTTTCGATATGCCATGAACTTTCAAATGCATTGGTATCTATACTTGGAGTAATCATACCAATTTAACTTTATAAACGCTCAGGATCAAAATTGGACCCTACATGGGGAATTTATGTTTATCTTTACTGCAGAATAGGGAATAGGTGGGACTGAGAGACAATCCTAAACCGTGCTTTTCCTCAAGAATACACGTGTTATCGCAGGGAACGATCGGGACAGATAGTCACTTGCGTCAAAGATACAAATCCTGTGCTTTTCCTCCACGTCACCAGTTTCCAGCGAAAGAAAAAGTTATCCCTTTTGAATCCTTTCGTCTCAACTTAGTCCGATCCTCCATTAATATTCCTAAATAGCTCGTTGTGTAAACCATTGAGGGATTCGATGGTATGTAATTGATCGTACATGTACAGGCCTACAGTTATTGTTTAAAATGTGTTAGCTGAATACTGGCGGTAATCGTGAGTGACGTGAATTATTTTGATGGTGAAAATCATTACCGGGTATATAGGCTTCTGTATAATGGAGATTGCATTACACTAAATGAAGCAATCATAAGAATTAAATTACAACCTTAAAGAAAGAGTATACTAACTGCTAAACATACAAGTAGGAGTAATGAAGAGTGTGAAAGAGATGGGAAGAGGCATGTTATAAAGAAAAGCGAGAATAAGAAGAGGGGGACATGAAGGAGGTGGATGAGAGGAGAGGGTCTATATAAGTCATACTGTGTGGAAGAGAATCAAAGATAACTATGATGGTAGGGGGATTCAAATGGCGATAACGCAAAGGGCCTAGTAACAAATAAAAAACAAAACTGTAATGCGGAATGAATCTCACCTTTCGGTTTGATGTGCTGCATCTGAATGTTCGGTTTCACGTCTGAATGAGAGATATCCATGCTGGTAGCTTCTGAAAAGACAAAAGAAGATATAATGATATAACAAAATCGTAATGACTTTACGAGCAACTGTTTTTTCAAATCCAAAAATGATGAACACAGGTAATTTCTCTTCAACCTCCCCACAGACGTGACGGGAAAGAGTTGCGCGTTACGTAACAGTATACGACTAATTCCTTTCATCCCAATTTCAACCCCCTCCCCCTCTCAACCCATTCTGTGTATCACTATCACACCTATCCTGACCTTCCTCCACTAATTAATGTAAATCTAAGACAGAACGAGATGATGAATCTTCGAAAAGGAATAGCAAGAAGTACCACGAGACTTACTATACTACCAAGAATATTCTGATGACGAAAATTTTACCTCGATTTTAATAACTTGCGAGAAATAAACCGGTTAACACAACCAACGAGAGTCAGAAGCAAGAATGAACGATACAAGGCAAAACTAAGAAGAACGTTTCGTCTTTCTGGGTTGAAATCAGGATTTGAGAGTTGGTTTTACTTGTTTCTGCTTTCATGACAACCTTCTTTTCTTTACCTTACCGCCGTCATAAGGTTTCGAACAGAGAAATGAGAACGCGCGGGAGTGGCGGGGGCGGGAGCAACCACGACAACTTACTTCTCTATAACTTTGATTACTCAAAGAATCATTATGCTGGCCTGGGAGTAGTGAATAAGCCTTTCAGCTTCGTCAAAATGGTTATGCTCTGCCCGTTTTACCGCATAGCTGACTAATGAAAAGATTCTCAATTCCACGTTCCTGGTAATTTTAGGCG</t>
  </si>
  <si>
    <t>TACAGGAAACGTGACTATTCACGAGGTATCAGTTTGGTTTGTGTCCGGCTTGTAATGGGATAATGAGCATAATAATTATCTTTGTGTGACTTTCCACAGTGACCCAATCTAGCATAAGGCGGAGCTGGCATTCGTATCCTCCTATCAATTTACAGGCTCAGAAAAAAATGTATATATATATAATATATGTAATAAAACTATACACCAAGGATATATATATATCTAGGAGCAATTGGTGTTTCAGATTTCAGGGAATACGATAAAATTAGCAAATATCAGATGGAACATGTCCTAATGATTCCGTATCCCGCTTGCTTTACAGCACAAGGACGTTTTATCGGTTTCTAGATATACACCACTGTCTGACTGGCATTTTCTGTAGGCTTAATATTCCTAATCAACGTTTATGAAGCAAACCAACACAAACATCAATGATGATCAGCTTTTTGTTTATTTAATTATAATTTTTTAACAAGATATCGTCATAATTGAAATAGAAAATAGGATTAAAAGTATTAACAGTCCGTCTGTGACCATGTGTGCACTTTGTTCCCAAATTAGATACTAAGAAATTGCTAATCTGCAGTAAACACGGATTGAATGGATGAAATGATAGAAACTAAATTCATAGCCTGGGGTTAATGCTACATGTTTATCACTTTTTGAAATATGCGTGCTAAAAAATTGAAATGGTTGTTAGCCCGGAAACCAAGACTAGGTAACGCCTAGCCGGGCGGAAGCCGAATGCCCCGGACATGTGGCAATCAAATATCCGAAACGAAAAGTGCTAAATGCCTTTTCTTCTCTTAAAAATTAATGATTGACAACTCCCTGACAACTTTTTTATATTCTATCTCTACCTCAACCTGTACTGGTGTCTCTACCTCCCTCTCTTTCGCACCCCTCTCTCTATCTCTCGCTCTCTTTCTTTCTCTCTCTTCATTTTGTTATAATCATCGTACCTATGTGTACCGAAGTAGAAATTACATTATCATTTCAAGAAGATCATCATATATATTAAAAACACACTCTTCAGCTGGATGAATTTTACTTAAGGTTTGTATAAATTTATTTTGGAAACTAGTTTTTTTATTTTTATTTTGTTTTATTCTTAAGAGAAAACAAACAAGATGGCACCGTATGAATAATTATGTTGGCCTATACGTCATATCCCTTTTTCTTAATGGCTTTTATCTCATTCCAGAACCATCAAAGTCTTCCCGAAATTGCCACATTGCCATCATTTTGTCCTTTCGAAAAGTTTTTTACCGATACCAAACCCTTTCTTCTCAACGTTTATTCTGCCTCTATAGGGCTCTTGCTCCCACCCTCTCTCTCTCTCTCTCTCTCCGTCTCTCTTCGTCTCTCTCTCTCTCTCTCTCTCTCTCTCACTCTTTCTCTCTCTCTCTCTCTCTCTCATTGCTCCTCCATCCGTGTGTGTCTTTGTCTGTCTCTCCCTATACCCCTCTCACTAGCTCTTTAATGCTTTCATTCTTTTTTAATCACAACTTCACTCCTTGCGGTTCCTGAAGTTATAATTAAGAACTGCGAAGACAATGAAAAGAGATTTGGAATCGGATACAGACCCGACAACGGTAAAAAGTTTTCCTCTTTATATATCTCTACATCAGCGGCCGTTACCCTGGTCCATTTAGGTTTCCTGTACTGGCGTGGGAATGCCATTGTGAATATTGTAAAATGCCACATCAGGAATATTATAGCAATAGTCTTCAATATACCTGAGACATAAATATCATCAATGAATTCCTTTGAGATTGGTATATAGGCCTCTGAAATGTGGTGATTATGATGCCTCCTCCCCCCCCCCCCCTCCCAATCTTCAGGGCAACAAAATGCAGACGCTGGTGAATTATAGACGTCGGTTGGTTTACCGTGCGGGAAATGCCCAAAATCCATTTGCAACTTGTTTACTCGTAGGCATTTTACGTGTGGCGTTTTAAACTATGACATGTTTACCTCTGACAAGTTTCCATGTCTTCTATGCATATATTCTTTTTTGAATTTTGATTATTGGCAAAAATGATCTACCCCCTACCCCACTCTCGCCAAGAAAAACATATGCCATTTCAGATCTCTTTAATGCCTACATGCTTCTTTTTGCTATTTGGGGAAAGACTGAATAAAGGGCAATAAAACAATTAGGATGGCGTGGAAAAATGACCAAGTGTTAAAATTTTCGTTTGCTCATATTCTGGGCGACGAGAATTTCATCAATAATTTAAATCTTGGACTATGGATTATATCGTTAAGATATATTAGTAAAGGTGTTTTAAGCTAGTCGATGTAGATGAGCAGACTTTATTGCGAACCGGACGCGACGAGAATTATTACAAATCTAAATTTCCGGTGGTACGAGGGAGGGGCTTGATCCAGGGACTCATGGGTGGACAGTTGACAGGAAGAAGTGATCTTGTCCGCTCTCTCTCTCTCTCTCTCTCTCTCTATCTCTCTCTCTCTCTCTCTCTTCCTCCCTCTCACTCTTTCTTATCTCACCTTATCTGTCTCATCTCCCTGTGTGTCTCACCCCTCTTTCTCTCTCTTATATAATTCTTTCTCTTGTTTTCTCTGTCATATTGATTTGTCTCTCCTCTCTCTCGCTTGCTTTCTCCCTCTCTCTATTTTCTCTCTTACAAACACACACACACATACACGATGGATAAATATAATATTTTTAACGTCATAATTACCAAACAATACCAAGTGCATCTGAAGGGTATTGACTCTTCGTAGAGACCTGGTCTTAGTGGGGAAAAATAAAATAATACAATTCACAATACTACTGAGGGTTTTACAAATATATCGAACAGACGAAAAGAAAGGGATGAATTTTTGAAATTTTAAATTGCTAGTAAAGCGGGTAATATTATTATTCAATTCAATTAAACAATCCGAGAATGATACAGTTTATATTTTTATGATAGAACACACTTTTTTCCACAATACTGTGCACACACAAAAAAATCAGAATCATGCTCCCCCTTTTTGAATGTCATTTCCGTCACGGGGGACTGAGAAGCGGGATAATTTTA</t>
  </si>
  <si>
    <t>CAGGTGTATCGGTTATCGAGACTGGAATGGCTTACTTCCAGTGACATCAAATTACACCCCACCCTTGTATATTACCTTGAAAAAAGGGAAAATCCCATAATATACCAACACGAGGGCGAAATAGGTCATTTTGTAATAATACTTCCATTATAGAGCTTTCAGTAAAAAAAAAAAAAAAAAAAAACTTTAGGTGAAACATGACAAGCTCTAACAAGTGGTATTTTTAGCACATTATCTAAATTGTCGGGATTTGAATGGCGCCTAATAATGTGTACGAAATATCGTCGCGATGGGTTCATTCGCTCATACAATGTGTGTACCATCTCCAGTCCTTTTATCAGTTGTCGTTGCTTAAGTAATATTGATTTTTTTTTTAAGGGTGGATTTATGGAATATCAAAGGGGTTTAACAAGAAAAAGCCACATCAGAAATTTGTTTGGATGTTAACAAGCAAATAAGTGATGAACGAGAGTCGTATGAGGTGCTATTTATTGACATCGTAAGATTAATGCTGCCGGCAGTTCGGGATCGAATTACGGGGTCACATTTAAAGCTGTATATAACAAAAAATACAGCACGAATTTTCCTATGATATGGATACATACAGGACACAAACTTCTGCAGTAGTTGTGATTGATTTTGTGTGTAGAAATTGAAGTTAATGCCCCCCCCCCCCACATCAGGGGAATAAAATCACAATTTTTAAACAAAATATGTTTAGGTTTTTTTGACGAGAGAAATATAAACTCGTAAAGCGTCTGAAAATTGGTTGAGTCATATAACTGACGGTATAAAATAATTGCGTAATAATACTAATGTTGTCATAGACATCAAACACTGACGTAATACCGTTGCCTAATTTTATGATCTACATTGATTCTTATGTTAATATTACGATACACAAATTATGGTTCGACATTTTGGATAGTATGAAGTTTGAAGGAGTTTCAGAAGATAAAATCCTCGAAAAAAATGTTCCGTGATACGACAAATCAACTCATACAAACATTTTCCCGCAGACCCTGCAACAATTAACACCGTTTTAATTTGTAGACCCTGATTTAAATCACTTAATATAAATGCCTAATTTGTATCACAATCGTTTAATTTTTAAAAAAGTATTCAGTATCAACAAAAAATCCTCATTTTAGATTTATTAAATCCGTCCGAGAAACAAATACATTTTTGAACGCCAAAGACCGACTCATTTTATTCAATACCGCCATCTACTGTCAGGGATGAGACAAACCCATGCCACGCTCTCTGAACGTATATCAGCTCAAACGTGTTTTTGTGTACATGTCAAACGTAAACTAATTGCTGTCATATACAATAGCTTTTGAATTATCCCGGTTTTCTAATGCTTTACTTGTACCAGTATATTGTTTAGGTGTCAGTTAACGCCAGATCAATGGGGGTAAAGTCTATTTTTTTTTAAAAGAGCCGGTAGAATGAAAGACAAAACTGACGGTCCGTGAAACGAATGCACATCAACTGTCAGAGACTCTGAATAGGTGCAACGATGTACCTCTTTTCTGCACTCCAAATCCGGGTCTTTCAAAATTCAAACCGAAAATTCACAGAAAAGAGAAGAGGCGCTTTAACCATGGACAGTTAATTGCGGTCTGATTTCTCTTTGAATTGTCAGTTCCAGCTAATACCAGGGAAACGGGAAAAGAGGCTTTTAAAAAACAACATAACTTAGAGAAATAGAACACCAAAGAATCGAAATTGCAAGTATACTCCCAATTAGTGTGTTTAAGGATACGAGACTAGTGTATGCAATATTGTCACTCTAAGTATTTGCGTTTCTATTTTACTTTCGTTGTAAACATCGTAAATATGACTTTCATAATATCTTCATTTGCTTCCCAGGTATTTACATCGTTGATTGAATACATATCATAGAAGCCGTCATTTTCATATAGACCAGCAAAGGTGTTTGAAATCAAATTACTACTTTCTTAGTGCATTCAACTCACGTAAGCAAGATAAGAAAAAAAATACGAACACCTGATTTATGATACAACTTTGAAATGAAGTAGATACACTTTTATTACGAACCTATATGAAAAAATAGAGACATCGTGCTTCTGACATTTATTTATGAATTGCTGATGATAATAAATGTATTCTGGCCCATTATTCAATGTGTATATTATGTCACCTACGCCCCATCTCCCCCCCCCCCCACCCCCCTCCCTATACTATCAGAGTTATATACCCCTCCCCGCCTCCTCTCTCCTTCTAATTAAACAGGGTCTCTCGTTTTGTGACCAGCTTCCCTTCCTAATCCATGTTACCCCCTTCTCTCTCTCTCTCTCTCTCTCTATCTCTTTCTATTTCTCCCTCTCTTCTCCATCTCCCTCTTCTCTTTCATTCTTGATCCTGTCTTCACCGCCTTTCATTCTATCTCCTCATCTCCCTTACCACACTTCTCCGAATTCTGTAGGATCTATCAAACTCTTCATCTTTTAACCACCCCCTTCTTGCAATTCCATATCATACTTCATTCTAGATCTTGCCCCTATTTAGCTTATAATATTCTGCGTTTTGATAATTTGCATGTAAAACCTGTACGTAACTTTATCGGAGGACGAAATTCAATCAAGTTAAGACTTGCGATTGAAATGACTCGACAATATGGAGATAGGGACAAGGGGAGGGGGCGGGGTAAAGAGAGAGAGAGAGAGAGAGAGAGAGAGAGAGAGAGAAGACCGGGTAGGATAGAGATACATTTTGAGAGCACAGAGATAGAAAGAGATATAGAGAGTCGGGGAGGGTGTAAACAAATAATTTTAAAAACTTACCATTGAATCCTCCTGGCAATAATCCGCAAGTTGAGCCATCATCATTTGATGGATCCGATACCAAAATTGTTTCTCAAAATGTTCTAATGCTGAACTCACAATCCAAAAAGAGCGT</t>
  </si>
  <si>
    <t>AAAGTGTGTGCGGGTGAAAGTGAAAGCTATGGAGTGGTAGAAGTAGTCCAAGTCCTGTCTGCGGGAACCCCTGGATCAGTTCCAGGTCCTCTGAATCATATGTTTTCCAAACCTGTTGGAACAGACAACAAGATATAGAATGACAGTATCTAAATAAAATTCAAAGTTTATATGCTCGGCAGAGAGGCAAAAGAGAGAGAGGCAACTTGTTTGAACCCCTGGGCGATGTTAGGTCAAAATCACACCGTCGATGACAATAACACCCCAATGCACTGATTTACAGTAACCTTATCATTTACACACACGCCTTCAACTCACACACACGTGTCAAATACACGTCATATAGTTAGCGTAGGGATCAGCTGGCTCGCACTGTTGGCTTGCGCGCCGCTGATTGGCTGAGCCACAAGTTGGGACCGTGCCAGAATGACCAATCAGCTTGCTCCCCAACAAAAAGCGGCGCATGCGTACATGCATGATCGACCAGTGAGCAGGTTGCAGTGTAATGTGTACGTTCGATTGTAGGCTATTCTTTTTACTTCTCTCTCTCCCGAATTGAGTGAATTTTGTTACCCTCCTTTCATTTTTTCTTTTCTTTTTTCGCCGTAATCCGAAATCTATAATCGTCATTCTTTTTCCGTGTACATGTACTTACAACTTATCAGCGTCTTAGCACGTGCCGAGGCTTATGGTATTTTGTATGCTTTTTTGTTGTTGTTGTATTTGTTATCACTTCACTTCGCAAAATGTGCGATAACTATCTAAATGATTTTACAATAAATTGCAAACAGGCTTTATTAATTTCGTTTATTTATTTTTTCATGAAAGCAAATGATAGTGGATGAAAGATTTTTTTTAAGTAGAGTATATTTTGTTGCTCATTGCGCTTATTGCACGGAGGAAACGAGTGCTTGATTAAAACAAATACTGGGGTCGGTTTCTACAGTTTCAAATGAGCTTAATCATTTCACGAAACAATAGAATACTTCATGTTTAATTGTTTCAGTGATGGGAATACCATTTCAAATGAGGAGAAACATATGTTTGTTTTTGTAGCCAGAATGACAGTGTACCACTGACTTAAAGATAAGCAAAACATGTCAGATTTGTTTCATTATCATGGCAAATTCAGAAAAAGGGAACGGTATGGGTGGAGGGCTTGCATTCTAGATTTAATAATAATTAAAGTTACGTCAAAACAATCCAGGCAACTTCAACTCTGTTGCGTTAATAAGTCGGTATTATCATAGACTGGTGGTAGGTCTATGGTATTATCCATGTCCCCCGGGCTGGGTTTCGAACCCACAACCCAATTAGCGCACAATCAACTCCACGTGGAATAGGCTTTATGTGTGTGTGTGGGGGGGGGGGAGGAGGGGTTGGGTGGCTTTCTGACATTCTGTTGCCCATAAAGTTAGAATAATTCGTTCTAACCCCTTTACATGAAGTGATTGTGACAACATTATTCTTGCTAAATTAAGCTTATATCTTCTCAGAACTCGATCGTTTAATGAAAGGTTTTATACTTTATTTATCAAGAATAAACCAAATTTTCACAATCACTTTGATGAAAAGATGTAATAAAAAAATATTCCAACTTTATGGGCATCAGTGTATTTTCAATATTTTCAAATCTAGGTTCAGAAGAAATAAAATAGTAATGTAGCTAA</t>
  </si>
  <si>
    <t>TATTATCATAGACTGGTGGTAGGTCTATGGTATTATCCATGTCCCCCGGGCTGGGTTTCGAACCCACAACCCAATTAGCGCACAATCAACTCCACGTGGAATAGGCTTTATGTGTGTGTGTGGGGGGGGGGGAGGAGGGGTTGGGTGGCTTTCTGACATTCTGTTGCCCATAAAGTTAGAATAATTCGTTCTAACCCCTTTACATGAAGTGATTGTGACAACATTATTCTTGCTAAATTAAGCTTATATCTTCTCAGAACTCGATCGTTTAATGAAAGGTTTTATACTTTATTTATCAAGAATAAACCAAATTTTCACAATCACTTTGATGAAAAGATGTAATAAAAAAATATTCCAACTTTATGGGCATCAGTGTATTTTCAATATTTTCAAATCTAGGTTCAGAAGAAATAAAATAGTAATGTAGCTAATATACTATAAAAATCGAGATAAAATACATTTTTTGTTGATTTATCTCTGTAATGAAATGCTATCATGATAAACAAATGTTCATACGTATGTTCTTATACTTGTTGCGGTTTGGGATTAACATGGGTACTCAACGCCCCCCCCCCCCCCAGCGACTCTAAACTAATCTCTGTCCAACATCTTCATCTATACAAACCACCTGATCCCGATCTGCACTAATCCTCAGTCCTTTTTTACGGATTACCCTAATCTCAACATCCGAAGAAAACAGGTTGATGCTTGAAATCCGATTTGCTGTATTCTGACCACTGGCAAAATGCGTAGTTATTATACTCTGGGCCTTAACGATGATAGTCTTGTTCTACAAACTTTTTGTTTTTAATTTGATGAGTTTTGTCTTTTATACCGGATCCTTTCATCTGTTTATATGATATTTATTTCTTGATCAAATCTGTATGAACAGTGCTTCATACGATCTCTATTAAGACCACATCGCAAAGACTTTCGAAAAATCAACCTTTGGTAGCGTCTAAATTCTATAGCCTTGTCCGGCAAGTTTTGACATGTTTGAATATTACCATGGCGTATTACGTAATGTGAACATGATTTCTATGGCGTATACAAAGGGTACTGAAATTTCAATTGAGTTGATTTCTCGAAAGTCTTTGTGATCGTGATAATGAACCATTTGATATAAATCATTGATTGTGATGGCGTATCCAAGATAGGACGGAGACTGGATACATCGTAACCCCCCCCCCCCCCAATCTAACCACTTTTGAAGGCACAGAAAAACTCGACATACAAAAAGTTGAGTCTACGGTACAAATACCAATTATTCCAAAATAACATAAAAACACAAGTAATAAGATAAACACATATCAAATAAACAGATAGATCGTCAGTTTAGTGCCACAAGGGCGTTAACTCGGTGTCGAAATAATATGATGAGCACCCTTCTGGCTCCAAACAGACGAAATGAAAATAAAAAACGAATAAGAGTCTGAATATGTAGACTAAATCAGGGTGTTTTCCACGATATACAGGTATGACCATTACAAGTGACGTGCTCGCGTTGGAATGTTTTCAATTGTTGAAATGTACATGTCTGCTGTCAGAATTAAAAGTACACTGACATTGCGGTTATTTACACCGTAAACTGCTGGTACAGGATGGCGAAAAGCTGGAGGAGTGAAAAACCATTTCAGGCATTGTGTACATCTTAAAAATGAGTTGTAACCATGGTAACTTTGATTTATTTGTTCTCAGTGGGACGATGGTTAACACGCAAGAGGGAATTTAAAAACATGCCATGTTCTATGATTAATCCAGTGGATGAGTTAGCAATAGGCAGTGGTTATGTTGGAAAAATGTATACAAAAAAAAAGAGTTGGATTTGCTAATTAAAAACACACATTTCACGCTTACAATTAGTATATGGGTCACCGCAAAAGGCTACTAAATTTTCGTCATGTCAGATTTTACCCCCAAAGTCCTCTAGGCCTATAGGCTTACATCTATTTCATAGCCCCCCCCCCCCCCCCGCGCTCGACACGCACACACACAAACAATCCCCAGCTTTACGAAGTTATGATTAGTGTGTTGATGTAATATGTTAAAAACACAGTGACTTGTTTCACTATCAGTAAACTTAAGCATAAATTATTTTTAAAAACCTAATCTGACTGAGATGCGTGCTCGACAGAGCAACAACATTTATTTTTTTAAATCTATTTCTTATATTTAGACAGAGTGGCTCATTAATTATCACCAATAACGGTGGTCTTCCGTGAGAACCTGTTAAACATAATGAGGTACATTATAGTTTAACAAATAATTAAAGTTTTACAAATATATACATAATAATATTAATAACAAAATATTGAACATAAATTCATAACAATAAACAATAAATGAAAACATATATAATATACATATATCAGGCCTTTAAAAAAAAGAATGTTGTATTGCCCTTTAGGAGTCGGCACCTGGGTCAGTCGGTCGATTATTTCTTTTTCCCCCTGTATGGGCTGATATTCTTCAGGCTGGTACTAAAGACAAAGTGTTTTTCTCAATTAAAATACTTTCAGTCTTTATTGTTTTGTTTGTTTGTTTGAAACCCGAATGTGTAATTCCTATGTAGTTTTGATGTGAAATCAAGACTGATACCTATAAAACGAAATTTAAGAATAAAAACGGATCATCGAAAATTTAGAATCAAACACCAATGACATTAAGACTTCCACTATATCTAATGACTTAATAGGATGATATTTCATTCGCACTCAGGTTAATGAAAGGTTAGTGTAGAAGGTAAGCTTCCGATTTGAAACTAGACGATGAAGAAATAATATTTATAGAAAACATAACATCGGGATTTCTACGAAAGGTTATAGTTCTGTGATATAGATTTTTAAGATTTGCTTCGCTGCATTGCAATTCACAGAGTGTAGGGAAATATTGGTAAATTATTTTTAGTTTTTCTTTAATTTTTCTCTATGCTCATTGATTTTCATATATTCTCGCGTTCAGAAATTCCGGAAATGTATGTGAGAGTAAGTTCATGAGGAATGGAATGTGATACCATTGGTATTTACTGACTCGAGAGTTTTCTGTTTCAGTTTAGTTTGTGATTTATATATTTCAAATGTAAATTTGTTCGAGTGAGGTTTCTTTGTTTGATCTTTTGTTTGTTTGGGTTTTTGTTTTATTATTTTTTGT</t>
  </si>
  <si>
    <t>CAAATACGTAGGCGCACTGATATGATTCCCAGACGTATTTATATTAAGCTAGATAGTGATGATCACTTTTCCTTTCACATTTCACCTAATTAAGATATATTGAAGTGAGTTGTTAATGGTATATATATCGCTAAGTACCTTCCTGTAATGTATACCACATTTAGTGTTCATAAGCTCAAAATGACGATTCTCATGATTTTTACGGCGCCTCAAATCTGATAAAACATTCAAATGAGAAACCTGTGTTAATAATAATAATACTAATAATAATTACATTTATAGGGCGCTTTTTACGGGCGTTTCTATAAGCGCACACTTTGTGTTATTACATGTCGAATAAATAAAATCATCTTGCCTCGTGTATTTAAGTACACTGTCACTGATATCGAATTCTCTCACGATCTTGTCACCTTAATGCTAAACTTTTACTTTTCATTATCGTGTTATGTTTGTATACAGTGAAATAGCATGTTAGTACATGTACCAAAACCTGTTTGATATGTTTTTCCACTTGATATGATACATACACGATGTACCATACACCTGAGGGCAACGACCCCAAGAAGATGCCTGGCTTTTAACGTAAAACGGAGCTCAATTTCATCTGCTTTTATCGATAAATCCAATTAGCCTTATGATCAGTGACTAATCAAGATATACCCAAAGAAATATCATCGAACTCACAGCGCTACCTTTAATGTTCCTTAAATACCTTACAAGAAACTCTCTAAGTTGATCTTCGAATTAAACTGAAAATCGAAACTCTCTTTTTGTTGTTTATTTTTAGTGTGCGTTTGCCATCCCGACATCTTTGTGAGTAAATAATATGGAGCATTGTGATGATGTAGACTAGTGTAGGAGCTAAGCTTTTCTATTAGTCGAATGAAAGGAAGATTTGGGAAGATACAACGCCAAGGGCTCGTAAAATGGTACACAGACTTCAGTGAATGCATGGATAGCCAGAAAGCTGTAAAGTTAAAGAAACAAAGTATATGGTATTAACAGGATATTTGGAGGGGAGACAAAAGTATGAATAGTTTCAATGACGACTGGCTTTCTTTTCGAATCTTCGCCCTTTATCACGGCGGCGATCAGAAAGCGAAAGCTGTAAGAAAGGAATAAGACGACCCAATTTGTGTCATGAATAGATATCAGTGTCTCATCCCCAGCATCTATATCAACGAGCCTTTTATATTGTTCATAGGGGGTCGAGCGCGGTGCCACTGTGTGCTATTGACGTGTAAATGAGCGAGCCTTTTCAACTTGACTGGTTCGATAGAACGCGCTTTTGTTGTTTTTATTTGCCCGCCGTGTCCGCACGCCATTGTGCGCGCTCGCTATTGATGACTCCGTGTAATGGAGCTTTGATTATTACATCGTTTAGAGTCTTCGGCTTGGAAGCGGCTATTAGCATAACAAGAGGGGGAACGCCCCCTCATTGGTGCGCAAAGTTCAAAAGCACTAGCCCCTTATTGGGTGTTACCTAATCTGGTAAGGTCATGAATTATTTTAACTCACCGTATTTATATCGGAAGAAAGCAGCATTATCATCATTCTACAATTTCGTCACCCAAGAGAGAAGTTATCATGTCTTCATGTTTTCAAGCCGCCCCGATGAGAAAGTGAACTCGTCTGCATTGTTAATGTGCTACTGATATCAGTTGTAACTTGATACGCAAGTGGTGTTTATAATCACATCCTTTAAATATCGCCGTCGAAAATATCACTTGGACATTTTCTAACTCTGCCGGTTTCGACAACCACTTCGTCAGTGAGCCTGACTGGAGAAGCACTTTCTGACCGGTCGACATCAATTTCCGAAAGTCAAAGAGCGCCGACGATAAATTGATGTTTAGATATTTCATCCAATCGAGAGAGAGAAAGTTTTAGGACTAGTGCTTCTCGTCCCGATTTGATTTGGAGTTGATTTAAAGTCGAGGATTGGTCGACAGCAAGCAAACATTGATCGAGTGGTTTCTGTTTAACATGGACAAGAGTTTCTCCAGCACCATGCTCCCCACGACTGAGAACCATCATCAAGATTCTAACAACAACGTTACCACCACACCCAGAGCATCACCCGGTGGCGTAGCAGCCCCGTCTGAAGCTCGTCATCATACGCTCTTT</t>
  </si>
  <si>
    <t>GTCCAAGATATTTCATCTCATATGTGACACTGACCACATCAAAGCATTTATCTGATTATAATATTAATTTAACAAGCTCTTCTAGGGCTTAGATCAGAACAAAAATTTGCTTTCAGTTTGTGTCCATGACTCCACAGTACTTGGTAATTTTGAGGACATCAAATGACCGATTACCTTGGCCTTGCCCAACTTTGTCATGTCTTATCCTGATTCATACAAACTTTCACCAGTCTACTTTTTTTGATTTTCTCTAGAGTAGTTATTTATCAGGGTTGGTTTTCATGTAAAGCCAAAAAAGAGAAGTGGGAGAATGGAACTGAGGGAGGTGATCTACTGACAAAGATTGACATAAAGAATGGATGAGTGGGAGTAAAGGAAAGAGAAAGAGGTATCATGGTGTCTTGCTCAAATGAACCAGATGTTAAAGATCAAGGAGTAGGTTTATGAATGATAGATTAACAGCAGAAGTTGAACGACTCATAAAGGAAGATAAATAGTCCGTACATCATGCCACACACAGTGGATAATTTTTTTTTTTAAATGATGGCTACTACATTTCTGTTTCTGTTCTATCATTTCCAAGTTAAAACAGCATGGTAATAAAGCTTTTTTTTTCTTTCTTCCAAGAATCATCTAATGAAGTTAAATTTTAGAATATAGATGAAAAAAATATGGTAGAATAGAATATTGTTAACTAGATAATAATGACCTCCACAGAAAAAGAGTAATACACAACCTTTGAATTTGAAAGTAGTGCTGATATTCAGTATGATAAATAGAAATGATGTATTACAACTACAAGATAATATGTCCCAGAGCATGCATGCTGCAATGTCTGTAGTGATAGCTCTGTTTGGATGAAAATGTTTATCCATACTGAGGTTATTCAGGGGCTCCACACTAAGTTTTTTTTAAAGGGGGTCTGGAGTGAACTTTTTAGAGCCTGTATACATGAGCCCTATGTCACATTTTCAAACTTGTGTCGTGGGCGTCTGTCAGTGTGGAGCATTCCAACCTCAAGTATCGAGTCAGTCTATTCATGAACTTGAAGAAAGTATTTCTAAAGAGACCTGGCATCATAGCAATCCCATGAGTTCAATAGAAAGCTGCCCACGCATACATAAACCGCAAGATCTTCTAACATCCTTACCCAAATACCCCATATCAAGCCCAGTCAATGGTTCTATCAGGTACCTGTATGTGACAGCCAGCCTAGCTGCCCTTGATATGACATTAGGTATGTTTTCATCAGCTCGAGATTGCCAAATAGGCCGCTATTTCTGATTTGGGAAATAATCTTGAAGTTACAAATTGCGTCTTCATCAGTTCGAGACTCGACCTCGAAACTTGAAACTCGAGCTCGAGAAATTAGCTCGAGATATCTTGCTCAACGTTTGCGCATAGTGCAAGTTTTTGGGCTGGTGAAGTCGCACCGGACAAATAGCGGGATATTTTGCAAACTATCCCAAGATATCTTTGGATGATTATCTCGACCAAATATCCCGCTAATTGCAACTTCAGGCTGATGAAGATGCAAATCAGTTAACTGGATAAATTGCGATCGGGATAGTTAAAATAGCGGGATATTTGGCAATCTCGAGCTGATGAGGACAGACCTATAGCGCTCAGGTTACCTACCTGCACTCAGTCAATGCCTCTCAAGCCTCATGGAATGTATGCTAGCTGACCTTCTTTACATCAAGGTAAACATGAAGTTTATCCACAAAATGTTGAGACAAATCCATGTGCCTTCAGCACCATATATGGCTAAAACTTTGTAGGGTTCTTGATCTCATGCTAAGGAAGGGTGTACATGTATGGGATACATAATGTGGAAATGTAATTCTCGCTATCAGCAATATATTAAAAATGCCTGTATATAACGTTCAAGCCCCATTAAAATGCCCCCTACTTTGCGCATGCATAATGTATGTACCTCGAGGGAGCCGCAGTATACAGGGAATATCTAAGTCCAGGATGTAGCTCAAAATTCAGCCCCAAGAGAGGCTACATCCTGGCATTATAGGCCTATTGGTGATAGCGAAAATTTGTTTTTCTTTATTAATTAATCTGAATGGGTATATAAGCCTGCATGTATATAAGGTAACAAATATGTACAAACAGTAATAGATCAAAATTATGATTACAATCCATGTAACTTTCTCAATTTTCAAATTGTAAATAATGGTAAAGAAAGACCCAAAATATCATAATGTGTAGAGTTTGCTCTTTTTCTGATTGCTGAACAGGTATGAGCCTAATCTGTTTTTCATCAAATAGGCCTAAAGTTGAAGAAATCAAAACCAAAACTATATGATCTCTATAACACTTGATAAAAGTGAAGTCAAAAACTTTCTTAATGACATGATGATTTACAATTTGATATTTTCTCCCTGAATGAAGTGATGAGTTCCCTATTAGATGACCATATTTTTTATTGTAATTATTATTTCAATGACACCTTCAATGTTAACATTAATAATAGAAAATCAGAAGGTCAATTTTGATTTTTCCACTTGAATGCTCCAAGTCTTATATCAAAGTTTTCTCATGTTCAAGATTACATACATGTACATGTACACTTCACCACGATTTCACAATATACACATTTACGGAAACCTGGTTTAAGGGAGACCCACATTCGTTTTATAGTTTGCCTAATTGCAAACTTATTCAAAAACATAGAATTGGTCGTGTAGGCAGGATGTGTGTATGTACATCAGGGACAATGTCACCTTCAAACCAGGGATGGATTTGGATTTTTGTACTTCAAATATTGATACTGTTTTCATCGAAATCCTAAAGGAAGGGAAGAATTTAATCGTTGGAACTGTATACAAATCTCCCGATACTTGTAGTGCAGAGTTTAATGACCATCTTGGAGAATGTCTTGGTAAAGTTAACAAAGAGAATAAACAATGCTATATTGCTGGAGACTTAAACTTTGATTTACTTAGTTACGCCCTTCATTCGGATACCAATGCATTTATCGATACAATGTACTCCTCCTCTTTTCTCCCACTTATCACGAAACCAACTCATGTAACAACTAACTCATCAACTTGTATTGATAATATCTTTACAAACGTATTGAATAAGCCAATCATGTATTCAGATTTGTCTGATCACTTTCCCATCTTTCAAGTAACGAACTCTTTACCATCAAATTACCACACCCATTTGAAGAGGAACAATGCAAATCAAGTTAAACACTGAATGGACTTAAACTCATTGTGTGAAGATTTAGCATTGTATGATTGATCTTTGGTAACATCCAAAACCAATGTCAACAAAGCTAACGATACCTTTATTCAAGATTTTTAAAAGATGATTTCAAAGCATTCAAAAACAATATTTGGTAAGGGTAGACGTAGATCATCAAGAAAACCCTGGATTACAAAAGGCATTCTTAAATCCATTGGTAGAAAGGACTGCTTGTATAAGCAGTATTTAAAACTGAAAACC</t>
  </si>
  <si>
    <t>TATTGAAATACATAATTGATTCATATATTTTGTTAGTATGTAAGATTATTAGTACTGTATTGTATTGTATTGTATTGTATCATATTTTATCGTTTTGTTTTGTATTGTATTGTATCTGTACAGTATGTTTTTATGTTTGGGGTTGCTTGTTTACAAGTTTTTAACTTATTTTAGCAATCCCGGTATTTATAATGATTTCATTTGTAATGATTTCATTTTTTTTTTTTAAATCTTTTGCCGAATAAATAGCTCATGCTGCAATGATAATTATAAACCTTTAGGTCACTCAGGAACCCCATGGCTTTTACAACCTGATTGCCTGTCTGATTATCAAGATATTTATGATTGGAAATTGAAATCAAATTTTGCGTTTTCCTAATGGTTTTCATAACACTACAGTCTATTGGGAGGGGAGGGGTGGTCCTCTCTTATTTCAGTTATATAAACTTTTTAGTTTCTAAAGTTTAGCAGATGAGTGTCCATTGAGAGTTTTCATGACTGTGACAGCTGCTGGTGATGCAAATCGTTATAGTATTAACTCAATTTGACATAAAAGAGGTATCAGTTGAAATCTTGTTGCCCCAACATATTAAGGTAATAGCTGCCCAAACATTGAAAAGGTGAAAATGTCTGGAGTAGCTGCAGGCCCTTTAGCCTCCCACTTGTATGTCTTGTTTCTATAATGACCCCTTTGACCTCTACTGTACATTTCATTTTAATCCCCCAGATGACTGGCAACATAGAATTTCTTTAAACCGCACTCCCCAAAGGAAAGAAGAGATAATGACTGTTAATTCGCTGCCAATACCATGCTAAGCCTGCCTGTGCATTCCCTAGCTTGAGTGTATCATGTACACGCTCCTAGAAGCCCTGGTAGCTAGGCCAGAGACGGGAGGCCTGGGTGAGAATCTGTGCTCGGTAAAACGAGAATGACAATTGGCATGACATCACAGGACGTTGGGTTTCCTGTGACTGACCTTCTCTCTAATTATCACCAGCAGGGGGCCTCGATGATTAATACATACAATTGTATCAACTTAGCCCTCTATTTCTACCATGCTTGTGGATTGTAATACAGACAGTATCCCTTCTGGAAGATTCCCCTTCAACATTACTCACAACTATTAGAACGATTGAAACAAAATATGATTTGTAAAAGGTATATCAGGCCTTACTATATACTTTTCTTATCCTTGAGAGACTAGAATAGCTCAGAAAACTGAAACCGTGTCTCTACTACCGGTATGTCATTTAGTGAATATAATAACACCAGCCTATAACTTCGCTGAAAATAAAGCGCTTTCCGGAAGTAAGAAAAACTATATATTTGGATATCATACTAATGTGGGGTGGGGGTTAAAATCATTTAGTCACAAAACCAGTTTAGACTAAAAAATTATCCATCAACTTCAACCGACTTTCCTTTTTGGTACAAAGAATCCTTAAATAGGATGAAATATCACTTTACAGGAATCATGACTTGCTTTATACAATAATTATGCTGGATTTATGAATAATGGAGATAGTTAGGAATTAAAATATGCATGGTCCACCAAGACAGGTGCAAAGTATAATTCATGAATATACATGAGCAATTCACTGTCATGATTCGCTCCCACAGCAATAGTAGCTTATGAATTATTCATGAAAGAGTTTAGATGAACACTTTCTGGGAAATTCTAGTTCTTCAATAAAATACCCCATCAAAAAACCAAGCAATGAATCACCCATGCTTAGATCCTAAATCAATTGACCATTGGTCGAACACACTTCTCATACACACAAATGAACACCCAAAATCATCTCAGTGTAAAATAGCTAAACGCACACACACATGCACAACCTACTACAAAAGTTTCACACTTATGAATATGCATGTACTCTAAGTATAAAGTATTGGCCAATCACCTGTGAGTATGGTCTACGAGAAGGGGCAAGGCCTGGTGAGAATAATTAAAGAGGCGGAGCTTATGTGGAGGAAGTGATGGTTTGAATGGTGGGCAGAAAGTGGGTGGGACATATACTTTGTGAAGTCACCTGCACCCACTCTCTCTCTCTCTCTTTCTCTCTCCATGGAAGCTCCCGATTTGAGTTGTCTTTTCTAAAAGGGCACATGTATAATTTTAGATGTGCGTGGTTAGGCTGAGATATTAACACGGCTCACTTGCGACTACCAAACCTCCGTTCTAAGATCATTGGATTCTTACATACTTTGTGCCAATCTGGGCACTTTGGATTTATTTCTGCTCATCTACCCAATAAATATATTGCCTTTCTGAACAAGGCAGGACTACTCCACATCTTTGTATTACTCTTTGACTTACAGACTGAATTTCATATCGTGGTGCCTTGAATTTGGAGAAATATCAGTGGATTACTTGTGATTTTTCAGTTGAAGTTTTCTCCCCTGGATCTTACAGGCAAGTGGTCAGAGCATTTGCTGCTTTCAGCTTCAAAATCTTGGAATTATTGAAGGATATTTCAAACCTCTTGTCTTAAAAACTACAAATACTTCACTACCATAATTGAACCATCTTCGTATACTTGACAGATTTTGCTGCCATTTAAAGTTCATTTTACAGATCATTAACACGCTTTAAATGCCATGCAACTGTCTTTCAGTTGGCACAAGTTAAGATTGAGTAAAGAGCTTGCATCCAGACTACATATTCAAGGTTTAGCTTCATGAGAATTGTATACGGTACCTACACTATATGTAATTATCGTTTTTTTTCTAGTCTGAGCATCGTATAACAAAACGTCATATAACAAAAGGCATGTTTGGGCAGCATTTAAGAAGAAGAAAACTGAATGAAGAATCAGGATCCCGCTCTAGTTTAAATGTCCCATTGAACGCAAATCGTGTAACTGGGCGGGGCTTATTCGCGAGCACGCACTGATGATTGCATGGCCGGCTGTCATGTCAACTGAACTCATCAAAACCAGTTTGTTGATATGATGCTTCTTCACACGGCGTCTCTTTACACGATCACTCTTTATCCGGCATGTCTTTATACGGTGTATCTTTATACAACGTTTCTTTACACGAGTTTTGTATGAATGTCCATAGTGTGAACAGGCAAAGAGCGGATCAATCTTTGCTATCTTTAGTTTTAAAAAAGGTCATAAGAAGATGGGATTAGATTTAAAGTTATAAATAGCACTTCCTTTATGCTAATCTGACTTCCCCTTTGCATGTTCTATTCTTTGATATCATGAACAAAAACATGATGTTGCTAAAAAATGTGTGAGTGTATAACAACTGAAACTCAAATGAAAACTGAAAGCACTAGATGTTCTTTAAAGAGAATGTTGAGTTCTGGGAAGAGGTGAAAAATAATTTGTGAGCGTTTTCATTCTTATTATGCAAGTGTGGAAGAACATCAGATAAGACATGTTCCCTGAAAAGCATGGCTCTTCGAATGCCTTCATATTCTGAATATGTCATGTAACATCGTAAAAATTCTACCCGGATTTTTACGCCACGTGTTTGTGTAGTTCCACATACATCTTTCTGTGTACAGTGTTTT</t>
  </si>
  <si>
    <t>GACAGAAGGGCGTTTACTCTGTATTAAAGTATATATGAGTTAATCCTGTTCTGGCTCCAAACAGACATTGTCATTACCAATTATCTCTTTAAAAAGTTAGGGAAAAAAGTATATTATTAACACAAGCAGTTCAAAATTATATGTCATTTGAATATATAGCTTGTTACTCTTTCTCATAGACATGTGTTATATCTTACACAATTGTTTTGAATATTCGAAATACATTTCCTCAGTAACAACTTGCCAAACGCTATCATTTTGTTGTTGAAAAGCTAAAGGTAATACACAGTTTTCATCAATGTAAAAAGTTTGGTAAAGATATATATATATATATTTTTTTCCCTTCTTTTCTTGTTTCATTTTCTTTAGTTTGTCCAAAAACAAATCCATTATTGGTTTTCATATTAAGTTTCAAAGTCATGAAAGGACAATAAAATACATTGGTAATCCCTCTGATCAAAACAACCAAATGTTTTCATTAAATAGATTGCTCTCTCTCTCTCTCTCTCTCTCTTATGGCAATTATGGGAATTATCAGTACTTGTTTCGGGGGATTTATCAAACATGTAAAAAAATCTCATTGATAAAACTGTATGTTCAGAAATGATTTTATATGTAAGAAATTCATTAAGTCTATGATTTCTTGGAAATGCAGGCACTCCAAATGGTTTGTGTTCTGGATACAGTTATATTAAAAAAGAATGAGCAAATATATATATATATATATTTTTGTAACTTTTTGAGACTTTTTCTACAAATACCTTGCATTTAAATGATAAGGTTTTAGGTATTAATATGAAAGAAATAGCTTTATTTGGCCTACTACACAAATGCACTGTATTTTTAATCTGATGCATGATAAAGATAAGAAATCTTGCTTTAAATAAGAAGCAAAAAGTGCTAGCATGACCATGAGAAAAACATACTGTAAATTTCATGGATTTGTTCAATATTACTGCATGTGGAACATTGATTGCTACCGATGTTGGTAACTGAAGTAGATACATGTACAGGTTAATTTGAATATACTCAACTATCCATATTTATGAACTTTTATCACACACAAAAAAAGTTCTTAAATGCCATTCCCTACATCAACAGAAATGAGTCATCTATATTTTGAAAAAGCATGTTCTAATAATTTTCTCTTCCTTTCCAAACTGTTTGCAAATAAAGCTTACACCACAATGACACAATGAATTGATCCTGAACATTATAATAGCTAATTGTTTAATGATTATTTCCTTGACAGATCATGTGTTCTCCCTATTTTAGAACAGGATATAAACCTTTGTTTAATTCACGCTAATAATTACCTGTTCAAATTAGTAATGCTCCTGAAACTACAAAGTGATACTTGTAATCAAATGTTTTGTTTTTCAAATAGTTAAAGCCATGCAATAATATCACTACATTCATTATGCTTTAAATGAATAACCACCGCAAGCATTAAATATTCCCTTACAGTTACAATAAAAAGACGATTTCTATAGACAGAGTTAATAGAACCCAGGGGTGATAGTGAGCACTAAAAAAAAAAAAAAAAGTTTCGCAGGGAAAAATGGCATCTAACTACATTCCCCCCTTTCCAGTAAGAAAATTTGGGGAAAATTTGGGGGAAAATAGGGCAATATAGGGAAGAATAGATAAAATAAGGGGGGAATCGGGAAAATCAGGATAAAATAGGGAAGAAAAAAAAATCAGGAAAAAATCAACAAAATCTGGAAACCGATGTAAGTCAGGTTTTTATCAGGCCTGAAAACCTTATATCACGACTCAGATACCTTTTATATCTAGCCAAAGTGAAAAAAAAAATTGGAAAGATAATTCTTATAAATATATGCAGTATATACACATATTTTGAAAACTTTTTACCTATTTTCATACATAAAAAATAATTGGAAATTATGATATTTTGTATAATTTATATAGATCATGCTGGCAAATTGTAGTATTGAATTTGTTTAAAGCTTAGGTGAAGTTCTACATGTAGTAACTACAAATAATAAACATGAACAGGTTATCATGTCTGCGTTGGATGGGTTTTATGTACCACCAAGACTAAAACAAACTAAAAAACACATTCAAAATCAGAAGAAAAATGCCCATAATGACATTATATAAACATGTGTTATGCATATGGCCAAGACAAGCATAATTTTCAAATAATTTGCTCAACTCATAGCTATATTATTGCTAAAGTGATAAAGCATGCTATATTTTACAGGAAATGAACAGGAAATTTACAAACTTCTATCCCTAAAAATGATGTGTTAAGGCCTAAAAGATTGTACATGTACTTACAGCTGCTCACCTAATTGTCACAGGTCGCTGTATTAAACTATCAAATTTCAATAATGCAAACTATACTCATATTTAAGACGACTGTTCCTCTATTTATACTTATAACTTGAATAACAATCCAAACTGCACCTGTTAGTGTATCTTAATATACATACACATATCCATTTTTGGGTACGGGTAGGTATATTCTTCTTAAGCGGGGATACAGTTGGGGTGTTATCAATTATTTCCTTTCATAATGATGTGTGGCTCCCTCGCCGTACCCGCATGGGTGAAACCACAGCCACACATGCTTCCCAGCATGCACTGTTACTTTCATCACCCGACCTGACACTATAGATCATAATTGCTAATGAATGAGATAGACTGCCCATATCTTACACCTGTAATAACCCACAGAGCTGAGACGATTTCTCTCTTCGGTCTTCACCAATGCTATCTTGCTGAAAGTGCTATTTTTGTTTGGTCATCGATGATGCAAAATACAAATTAACATTTCTCTGAAAGAGTCTTCAGGTTTATATCTACACCTCCACATGGTTCCAATACACCCTTATGTTTTTTTCTTTTTCTTTAATGTATGTTGTCTCCATTATGTGATTCCATTTTCTCCCTTGAACATAATAAGAGTCTATTTTTGGGATACTGGATATTTTTTATGGTTTCTTTTTTTTTTCTTTTTCTTTTAATACATAGTAGAGTACAGGAGCCCGTTTTCGGCCACTTAAGACAAAATCCTATTTTTAGGACTCTTTACTTCCTATTTATTATCATTTCTTGTTCAAATCATGAAGCAAATATTATTATTATTTAAACAAAAAAAAATCACGAATTGCCATGACAATATTCATTTCAATTTTCACTGTTTTGGAGCCCGTTATCGGCCGAGCGTTTCAGTTTACGGCCGCATGTACAAAGTCAATAGGAAGCGCTCGCGCGCGCCGTGCGTTTCCGCGCTGATGTACAGCACAGCCGGGCGGAGCAGGATCCCACGCCG</t>
  </si>
  <si>
    <t>CCTGCATGAAGCATACCATGGTCTGATGACGTCTTGCTCGACTTGACGCTTGGACGAAAAAAGAACACAAGTCATAAATGAGATATAGGTCAGTCATAATAATTTTCAACGCGACATTTCCCACCATTAACCAAGTACTCTCTTTAGTTGAGAAAAAGCGCCTTGAAACGACACCTATTTGTTTCTGTAAGTCCATAGAAAACGGCGAGCTTGATACGAAGCATGAGCGAGACACATTGGCGCAGACATTCTTTCTCCTTTGCGAGTAGAGCATGAACGATAATCGTTTTGTTGTCTCGCTCAAAGAGAAAAGTACCAAAATAACAAGCTCCGTAGCGAAAGATATTCAACATGTATTTCCTGCAGAGTCAAATATCATGTAGTATAGGCAAGACATTGATCAAAGATCTTGAATTCAAATAGGTAATGACTTCCGTTTCTATATGATATAGGGCTACACCGTATTACTGAGGCAGATTGTACGTCTTTCTCGTTCATTTAATAGTTCCGAACTCCAATAAAATACATGTACACATAAGGACACGGTGCATTAACATTTTTCCCATTATCATTTAACCGGAAGACTGACAAATGTAAATAGGAATCTTCGACACTCTTGTCAGCCATCTTATGCTATTTGTTCTCCACTACCAAGCATATTTATCTTCATCTGCATAAACCAATATGCCATCCATTTCATACTTGTACGGTCAGTCAACAAGCCTGCACGAGCCGAGTCGTCTGGCGTGCCTCCTCCTTCTCTTGTTATCCATGTGTGCACCCCCTAACATCGGTGGGCTAACAACAATATTTGTAGATCACTTTACAGGTGTCGATTTTGTATCAATTCTAATACCATCTTTCAATATTTGACTCACATCAATTTGCTCGTCGTAATCTGTTGATATTTCTCCTGATGTTGATTTATTAGTTTGTTCTGTTCCGATACAGGGAGCACAAGGCATGGTTTATTCTTGTCTTGTGTATATATTTTGATAAAATACCGTCTGTGTTGGTTTAGCCGTATTGTTCAATATTTGATTGTTCCACTTCTGATGTTTATGTTGACAGAGAAAAATCACAGTTGAATAGAAAATTATTTTATAAACTTAACCCTGCCATGATCATTGTACCATCTATCTCAAAGTCCCTCAGAAGATATTGACAAAAGAATAAAAAGAAGAAATGCTATAACATTAATTTGGAAATTGTACTATTATATGTGTAGTTATTTGATAAGAGGAATTGCTATTTATAACGTTTACATGCCTGCTAAAATAACATTGTGAAATGCAAATCTCATAACTTTATGGTGAAGCACTCACATCAACCTTGCG</t>
  </si>
  <si>
    <t>AAGCTTGATATCGAAGTCCTGCAGTTGCTGGTGCTTGTATCTGCTTGGATTTGTTTATACCGTCGCTTCCACCCACTCTATATATCAGCCTGGCCTACGGGTCTCCGTTACAAAAAGACCTGAATAGAAGGAAGAGAAAAGACTCGATTCACAGGTGCGACAATGAGCGACCTAAGACCATTCCATTTTCACACGCCGGTGCTATTCATTGCATTGTGTGGAGTAGGGATGGTTTAGAGGGGGGTATAGAATGGCTGTCGGCTTTCGGTCCGAACACGTGTTTTAATTAGCTACTTGCTCGAAGTGGTCCGAACACAGCCTCTAAAAGAAGATGTGAAAAGAAAGATAGAAGGGACAAAAAGAGAGGGTCTCAAATACTTTATGAAGCATTGAGGGCTTTATCCCCAGTGTATTGTGTGTTATTGGACATACACACTGCATTGGACAGCATAAAAGGAAGATCAGAGGTGTTTGAATGGAGGAAGACGGAAAACT</t>
  </si>
  <si>
    <t>ATTTGGGAAGGCATGACAACATTAATCTACAAGACGTTTTTCATAAATTTCGATGAATGCATTCTCATAATGATAATATGAATATTGTTATCTCTGAATAATGTCAAGGTCAAATCGAAGAATTGACATTTTTAATTCAAAATCTGAATAACAAATTCCTGTTTCGTGTTTCAAGAACGAAGTTTCTGCTTGGTAGAATAGGATACAAAGCAAATGAGGGAAAGAAAGAAAGAAACAGTCAAGTGTGGTGAGTCGTGAAATGAATAAAAGACTGATTCGTTATGGTATTTTCATACAATTTTGTGAAAATAAGATTGTGTGTTGAAGTGTGTATGTGTATTGCTGCGTGGTAACTAGCTACACGGTGTGGGAGTTGGTGCAGGAAAGTCGCTGAAAATATCTCGCGGATTACACGAGTTTAAAATCTACCCGAGATTCAAGTTACCATCAGATGTGCTTCAATCTGGTGTTTCTTAAGACTTGAGGGCCAAGTTCGTACCTTTCTTTAAAAACCCATTTTGATTGGCAGATATTTCAGTCAACTTAAGAGTTTGAGCGTTGCTAATGGGTGGTCCGCAAGGACGCGTTGTCAATCAAGTGACGTAGGGCGTTTTTGATTTGCCCGATTACAATGAGTGGGCGGGGCGTATTAATTAGCCTGTAGTGGTAGGCGTGTATGAGTCGGGTCAGGCGAGCTAACTCCGTTCCATTCTCCCTCCGTGTTTGGTGCTCTCTCTGACAGTTTGAATACAACTCTTTACCTCGTCAACACGCGCATACACATCAGTGGAGGCTGACACTATATACTTTAGCAGATATATACAAACATACACTCAGCTCACGATCGAGAGAGAGAGAGGAACACAACGTGTGTGCAAACTTGTATTTTTCTCTGACTGTGTTACTTTAATCTGCCATCGTGGATTTCAAAGAGGAACCC</t>
  </si>
  <si>
    <t>ACTGTTAACTGTGGTAATAAATGCCGATTTGATACATTTACCATATCCCATTTCCATTGGCATATTTAGTAACTTGATTGTCTATTGCCATGAGATATTATCTTAACTAAATTACTGTTTTCAAAATATATATGCGCATTGTCTAGTTATATTTAGATTTCAATGGCGATATGCATATCATATCACGCTGGATTAGACATTTTCTTCACTATTGCTCACATGAAACTATCCTTAAATTCCAATACTACAGAAAAATGCGCAATCATTTGCTGTTGAAAAACCAGCTAACAATGACGGCTCAAGGTCAGCGATTATTATAATCCTCACTTTAAATTTTGAGATGCTTGGTTGGTTGTTTGTGACGTCTGCTGCAGTGATCTTGTTTTGTCCAATTTGCTGAGTGTGAAGGAAAAAGGCTTTTGAAAGAGGTGGTGTGTGTGTGTGTGTGTGTGTGTGTGTGCCTGGTTATGATTTTGGATTGTCCAACGTATGTTTACGCATAATGTTTGGACGATAATTCCAACGTACTCTTTCAGAGTCAGCTGCGCACATCTCGTTTGCCAGTTTACACTGCATTTTGCAATAAATGTCTAAAATGTTTTGTTAAAATGCAGAAAATTGAAAAACTGCTAATTTGCAGAACATTCTCGATCCCAATGAAAATATGCTGGCAGTGAGGTAAACAGGTAAAACTAGCAAATTTAATCTGATTTATTCAAATAATTCAGAGTTAGCATTGTTCCAAGATAACTTTTTTATTTAAAAAAAAAAACGTCACTTAAGTTTGAGATGTGAAAAATTATCATCTTCATGACTTAATTGCATGGCCTTTAAAAAAAAAATTAACAAGAAGAGCGTCCCTTAAAAGTTAAATCTAATTCAATCCTGCATTATTTTGTTAGTGATTTTAATTAGTACAAAATAGTGTAAAATAATGAATTTAATTAATGATAGTTATTTAAAAAATAGTGTCTCTTGTGATATAGTTGTCACTTTACTTTTAATCCAAGATGGATTTGCTCAAACATTTGGCAAAGGTGGTTGGCCCGGTGGGTTAAAACATGTACTAAGTAAACTGTGAGAAAAATTTCTCACTTTTAACTTTTATGGGACTTTATCCCTTCCCCAACAATTTAACCCCTCCTTTATTCTTTCTCAACCTTTATGTTACATTACAATAGAAATAAGGGACCGCTAATTGGTGTAGAATAGAACCACCACGAGATTGTTTTCTTCAGAAGGGTACCGCCAAAAGTGATTGTCTGCTTACATTCAGGGGCGGACTAAAGAACCGTTTAACGGCGGTAAAACAGTTTCTGGATTATAAAGGGAGGTATAAAGGAGCGGATCTTTTAATCCATCATAATCTCTGTTAATCCCCCCAAATAGAAGCGCAATCAAAGCAAGTGAAGAATTCGTGAGTAGCAGAAATGTTTAAAGGTGTTTGGAGGACTTAATCTTGGTATGGGAACAGATCGTCTACGCCTTATAAAGCATGTTTGTTATTTTGCCTAAAAAACTAAGAATCATAGATTATACATATACATTTTTATTACCGATAAAAGTTAACACAATTTAAAAAGAATTAAAGTTTTTGAAGTTGGCCCTCTGTCTTTAACTATCTGTTCTTAAGAGCATCATGAATATGAATAACGTTATGATTAATTAATATTAACACAATCTGGATACGGAGTTGAAACTGTGTCTGCTCATATGAAGCTTTTTACATGAAATGATCTCAATTATACTTACAATAATATAGTATCATATCGTTAAAACTTAAACATTTCATTGATTAATGAAAATGATTAAAATGTATAGGCCTACATTAAATATTTTAGAAAAAGAAGAATACAAAAACTATACAGTGTATCTAAACATCAAATAAGAATTAGTTAGGACTTTAATGGCATTCTTCAAATTATGAATTCGTTTGATCCATGATACATGGGAATGGGGAATAATAAATCTAACAGTTTTGAAGGCTTTCGGTATTATAGAAACAAAGTTTAAAAATTCTATTAATTTTTGTCTCTTTATATCTCTACTACCCTCCCCTATTATTTCCTCCCTCTTTCGTCACCTCCCTTTTACATTGTACCTCTCTATCTTACCCTATTTCTCATCTCTCCCCTGTCTCCCCCTCTCTCTCTCTTTCTCTCATTCCCTTTTTATTCTATGTTTGATTCTTATTATTGTATTTCCTTATTTTACTTCACAATCATGGTGACCTGGTTAAATTCACTGGTTTACTCATTTCTTTTTCGTTAACCCCTTTACATTCAAGTATAATTTTATTACAATAAAGACCAATGGTCATGAAACCTATATTTTGTACACATTTTTTATTACAAATCTGTAAAAGAACGATATATTGCAATATCTTTTAGACAGTTGCAGAAAAAAGGGGAAACGGACGTTCAAGTTTTTGATATGCTGATTGCAAATGCGATTGAAGGAATGAAATTTCGTCACGATTATGTAGATGTATTGAAAACGATCAGCAACAGTTTTCAGTAGAGCACGCGTGGAAAATGAGATTGTTGTGCCACATCGGGTGCTTGGACTGTCATCAAGCCGCTACTTCCCCGTGTGATCGCCGTCGCATGCCCCGCGGAGATGCTCGGCTTATGTGTCTCATCTACGGCTCTCCCACCACTCCAACTCACCCAGGAAATGGGCTCGGATGCGAGCTCTCCACTCCACAACTCTATCACTCCTTTCTCCTCCCTCTCTTGCCCCGGGAAAACATCCTTAAGTCTCTGGCTAAATTGCCATAAATATCCATTTTAAATTTGGTGGCGCGTATTTTGCCCTGAGCGGGCTATTATCATGAGATAGGGGTGGCTGAAATACGAGGCTGGCTACGCCATTCTCGACAGTGGGAAAGCGTAGTACCTATCAGAAGCCAATTTCCAGTTAGTAACAGCTCTATCATGTATGCACTCGAACCACCTCAACATGCCTATAGATCACATGCAGAGGATGTGCTAATAATAATACTTCTCCTGGATTGGTAATGCGAAACCAGAGCTTGTATTTTGGATAATTTACACCAGAATAGTCATGACTGTCATTCATGTAGCTAGCTATCAGAATAATGGAAATTAGGTAGCATAGTAATTCATGTCTACAAAACTGAGAAGCCATGAAAGCTTGCTCAAAACTTCTTTGATTTTTTTATTTCTTTCTTCAATTTGTCATTGAAACATGATTCACATACAAAATGTTATGCATAAAAAATGGAAACGAAACTTATGAAAGTGAACCGATTATATATAACGATGTCCTAAAGTTATGCCATTATGCATCTTGTTCATCGTGAGTGCCTCAAACAAAACGTGTGGGGTTTGAATTTGTAAATAATGAGGTCTGAGTAGTTAACCGATAAAAAAATGGAAACATTCTTTGAATATTCGTCAATCTATTTATTGTGTGACGGCTTTAAGTCGGATACACATATCATTTTATATTTTCAATAACATTCTTATCAAACATGTAACTCAGACAATTTCATCATTTAATAATTTTATCAAAAACCCGAATGTAATAAATCCGTAAAAAACGTACAATCCCCAAAATTGAATAGGCCTATGCGTTCTAAACATAGATAATCAAATTTCACCACTGGTGCGAGTGTCCCCAATACATATATTTGAATATATTTATCTTTAAAATAGACAAACACGCGGGGGAAAACAAGTACGAGAACAAATCAAACCACAGG</t>
  </si>
  <si>
    <t>TCGCATTCGGACGCCTACAAAATTCTGTCTCGCGCCAATGGGCTTGGACCTATACCGGCATACAATACCACCACTGTGCCACGACCTGTTGCACCATCGCAGCAACCATCATAACAAGTGGTTGTTTTGACCACTCATTTTCACTGTCCACTTTGCCTTCAAACTGTGATTAATTCAGGATTTTATATATAATTCTACTACGAAGAAGCCATTTCACTTGTGTTTGCAACTTTGTGAATTTGGTGCCTCCGAATTCGCCTTCGTCAATTTTGGTAAGTTATTTTATTAAACTGTGACTGTGACAGTGTGAGACACGAGGGACTTTAGTTGTTTACATTTGTTTACTCACTGACTTTTCTAATTTAGATGTTATCTACCAAATTCTAGCTCACCCAACATTGATTTTATCAGCTACACAACTATTCTTTACATTTGTTGTATTCATAATTTTGATGTTTTCCTTGTCTTCATTTTTTTTCCTTTAACCATAAGCATGATAATCTCATTGATCATTTGTTATCGTGTCATTTTGTCAAGTTTAGCAATGGTTATGTAATTAATTTATTCAAATGCCAAACCGTAAGCAGATTTTTGACTGCATCCCTAGATCTCCAATGATAATTAGGGAAAGCACCTGTTTCCACCTGTTAGTCAGTGACGTCATTGAACTAGTTTTGAGACAATGACAATGCGCGCAAATACGCGCACAATAACTTCCGCTTTACGCGCGCAACATGTAAACAAAGTGCATGCGCACATGTGGCCAGGCTAGCTAGCTAGCTAATGTCTTGCATAATAAAGTTGGATGGGGTTGATGAATGGTTTGTGAGTGAATGACTTAACTTGCTTTCTGTGGCTGAGGTAAACAAATATTGTGATTTTTTTTTTCAAGCTAAAAGAAATCAAATCGTGTTAATTTTGTTTTTAATAGGCCCACTGCCTTATAATAGTCTATTACAAGCGTACAACTTACAAGCGTTAGTGTTAATACTGGGAAACAGTGGGAGCGTTAGACTTGGAGGTCAACTTTGAATTTGCTTTATTGACATTAATTGTGCTGTTCATAAACTAAAAAAGTGGGTGGGGTAGACTTCTAGGGCTTTTCTTATGATATGAGATTATGACATATATTGTGTAGGTCTACAGCTAACGGGTAAAAATGTGGTACTTATATATTAATGTCAAGTCATGATGATTTTTCTTACAGGAATTTGTGGAAAGGAAACTGGCCATAAATTGATTTGCTTCACAAGGATACAACCACAATCCAAGATGGCTGCTGCCAAAGTCGCAACCGTCACCATCCCCTTGCTGAGCACCAAAGAGGCTGCTGTGAAATTCAAACAAAATTGGATCATCAAGAACCAGCCCGTCATGGAAATCCCAAAGATAGAACCCAAAGAAGACAATCTGGACGACAGTCTGACGAGTCTGAACTGGTTGCAGAACCTTCGCATCATGCGCATCCAGCACCCCACCCCTCCCAGCAGCCCCACCCCTCTCTCCATCCAAAACAGCATCAAGAGCGCACTGCAGATCCACAAGGGGGGCAACGGCATCGTCAAGATCTCAAACTCTCATCACAAGCACTCGCATTCCGAGTTCAAGATCTCAAAAGTGTCGTCACACAACCATCTTCATCACAATCACCACCATCTTCATCAGAGTCCCATCCAACTGGACCAAAAGATAGACTACAAGACGAACTCGAGCATTAAGCCTCCGTACTCTTACTCGACTCTAATATGGATGGCTATGAAAGAGTCCAAGAAACACAAGATCACTCTGTCATCGATCTACAAATGGATAACGGAAAACTTCAAGTACTACCAAGTTGCTGATCCTAGTTGGCAGGTAAATATCAAAGATCCATTCTTTTTAAATTTTACTTTTTGCCATCACATTTTTTCTCCTTTCCCCTCCTTTCTTTTCTCTATGTAAAAAATACTGACCTACTTGTTTGGTTGTACTTGTAGTAGCATGTTGAAACTAGCATGACTAGACTCTAGATTATAGCCTTCTTTGTCTTTGACTTTAAAGCACTCGATATGTTCTCCCTGCTCTGAACTGGTCCAAGTGCAAATAGAGACACAGTCTGTTGTGTTGATACTTGAACCCTGCTGAATAGCATTCTTTGAATAGTGACCTGCTGCATAACAAAACACATCCTGGAGTTCATGAATACCATCTTGTTCCTGACAGAGCCTCCAGCACTTTTTTAGAAAGTTGGCTGAGGATAGAGAGAGAGAGAGAGACAGACAGAGAAGGGGGGAAAAGGGGGGGGGGGGGGAGGAGGAGGGGGATATATTAGGAAGGGGAGGGAGAGAGAGAAAGAGGGAGAACAAAGGAGGCGGGGGAGAGAGAAAGAGAGAGGGGGGAGATGCTTACAAATAGACAGAATGGTTGGGAGTGTGGGGGTAATGTGTAATGGTTAATTTAGTGATGGCGTGAGGTTTTGATGGGGAAAATAAACTATTGTATGAAACTGCAAAGAATTAGAGCCATGAACAGGATGTATTTGTAAAAGGTAAAGCCCCTCACTGCAGCCAAGCTAGTTGTAGTTTCTTCCTTTGTCAGCCCTAATAAAGAGGATGAAAATTTCCTTGGTTTTTTTTTTACCTGCCAACTCCAAAAGGTCTGAAACCACTAAGCCCCCCTGCAGTGATTCATGGAGTTTGACCTTTAGAGGTCACAGTCACTAAAAGCTCCTCACTTCAAAACTTCCAAAGAATGCAGACTTCTGATGGGCTTATCTGTCTCTGCCCCTGAGGGTGTAATCCCACACCAACCTTCAGCCCTCAATCCCTGTCTGGTCATCTCAAGGTCAATGTTGGGTCACTCTGAGGTCACCTTAAGGTCACCAAGAGGAATTTCTGTGTTCAATCTCAGTATTGGCAGTAGCAGCATGCATAATGCACTCTACATATTGTGGGCCCCATCATTAGAGTTTTTTGTCTGACATATTTTATTTGAGATCAAGTTACATGTAGCTTTCAGATTTTGTAGTGCTTTTTCCAGAGAAGAGTACAATTCTAAATCTAACAAAAATACACAAATATACCATGTGAATTAGATGATGGAAAATTTCAGATAATTCTTTTTTTTTGAAAGAA</t>
  </si>
  <si>
    <t>CTGACCTACTTGTTTGGTTGTACTTGTAGTAGCATGTTGAAACTAGCATGACTAGACTCTAGATTATAGCCTTCTTTGTCTTTGACTTTAAAGCACTCGATATGTTCTCCCTGCTCTGAACTGGTCCAAGTGCAAATAGAGACACAGTCTGTTGTGTTGATACTTGAACCCTGCTGAATAGCATTCTTTGAATAGTGACCTGCTGCATAACAAAACACATCCTGGAGTTCATGAATACCATCTTGTTCCTGACAGAGCCTCCAGCACTTTTTTAGAAAGTTGGCTGAGGATAGAGAGAGAGAGAGAGACAGACAGAGAAGGGGGGAAAAGGGGGGGGGGGGGGAGGAGGAGGGGGATATATTAGGAAGGGGAGGGAGAGAGAGAAAGAGGGAGAACAAAGGAGGCGGGGGAGAGAGAAAGAGAGAGGGGGGAGATGCTTACAAATAGACAGAATGGTTGGGAGTGTGGGGGTAATGTGTAATGGTTAATTTAGTGATGGCGTGAGGTTTTGATGGGGAAAATAAACTATTGTATGAAACTGCAAAGAATTAGAGCCATGAACAGGATGTATTTGTAAAAGGTAAAGCCCCTCACTGCAGCCAAGCTAGTTGTAGTTTCTTCCTTTGTCAGCCCTAATAAAGAGGATGAAAATTTCCTTGGTTTTTTTTTTACCTGCCAACTCCAAAAGGTCTGAAACCACTAAGCCCCCCTGCAGTGATTCATGGAGTTTGACCTTTAGAGGTCACAGTCACTAAAAGCTCCTCACTTCAAAACTTCCAAAGAATGCAGACTTCTGATGGGCTTATCTGTCTCTGCCCCTGAGGGTGTAATCCCACACCAACCTTCAGCCCTCAATCCCTGTCTGGTCATCTCAAGGTCAATGTTGGGTCACTCTGAGGTCACCTTAAGGTCACCAAGAGGAATTTCTGTGTTCAATCTCAGTATTGGCAGTAGCAGCATGCATAATGCACTCTACATATTGTGGGCCCCATCATTAGAGTTTTTTGTCTGACATATTTTATTTGAGATCAAGTTACATGTAGCTTTCAGATTTTGTAGTGCTTTTTCCAGAGAAGAGTACAATTCTAAATCTAACAAAAATACACAAATATACCATGTGAATTAGATGATGGAAAATTTCAGATAATTCTTTTTTTTTGAAAGAAGAAACAAAAATTGAAATACGTTTCATAAACTTTAAATTGAAGAATTGAAAATGTATAATTTGAGGCAAATACTCCTGTGTAGCCAGATCTGTAACGGCATACATGTAATATACCTGTACCTTGTACATCGGCAGTTCAAATAGACATAGAAATTCTATGCTGAGGTTTTTTTCCTTTTTAATGAATAAAATATGACCATTGACGTCAGATATGGAAGTCTAAATTTGTCAAACTCTATTATGAGAGAGGGCAGGTGTAAGTAACGGGCATGGGAATATTAAATTCACTCCACTAAAAAGGCGCTCGGGTCAAATTTCTTGCTCAAACTGACCTTCGGAATTGGACTGACCTAGATATTCGTTTAGCCATTATGATGGATCTCTGTTCTGTAGAAGATCAATTGTGTGGCCACTTTGGTGCTGTCATGACGTACATGTAGTACTTGTGCAGTAGAATTAAGCTGGAATATAATTCCAATTTATAAAATGATCTTCAGAAAGGAGAAATGTCATTCTACATTATCTCTGATATTTAAATGGATTGAAATTTGCTGGCATGTTCCAGCAATAATTTTAAAAAAAGATGTAAAAAAAAATATGCTAAATATTTGATACAATCCCAACTACTGATGCATACAATTAGATCGCTCTTTCTCGATCATTTCTCTGAATTTTCGATTAGCTTGATGAAAAATTTCAATCAGCAGTGAAGTGTGTTGCACAGTTATTGATCATCTATAAAAGTGGCAGTAGCTGATACGTGTCTGTGATTCTACGTAAAAGGCTCGCGGGGAAAAAGTTGCTTCGATTGGAGATGTATTGAAGGAAAGCTAGATATAAAAATGCCGGACAATGAATTATTGACAGCCACTGAATTTCTTTTGCCATTACACGTAAATTGACCTTTTTATTGATTTGAACCACTTTTAGTATAAATCATTCTTTTTTTCCTTGTTCTCATTGTCTTTTGAACTGCCCTGTCAGTGGCAGAAAGGGTCTGCCTATTCATATGCAAGTATTGATTGAATGTTCATTATATACAATTTATTGAACGTGTTTAAAGGACACAAAAGTGTGTCGGGCCAAATAAATGAATATCCCTGACATTTGAAAGAACAAAAGGATAATAAACCTCTGATAAAAATGGGCATGCAGCCTACATGTACGTGACTCTGGAATCATTTTCAATGTTCTTTTAATAAATTTACAACAAGCATACATGTAGCAAGAGCGATTGAAAAAGAAGATTTAATAGAAGTTTAAAGGCTGAAGGGGGGGGGGTGCATGCATGTCATTGTATGATGATTAGATAAGTTCAAATCAAATTGAAGGTAAAATCCATGATGCTTTTTTAGCATCATTCATTTTATGTCACAAAATATCTGGGGTCTTTTTATGCAAGTATGATAAATTTACATGATAATGTGCGGTAATGACTTGATAACTTCCTTTACAATGATGTAGCAATGCAATGTAAATAATGTAAGATCAAACAATACCCTTTACCTGAAGTGGGGGTCTATAAAAGGAAAACAATTTGAGCATGTTCGAACAGGATTTGAATCCCAATTAAACATCCAAAGTCTTCACACATCAACTGAGCTGATCAAAGATAAAAAGAGCGGCTTCGCACTGAACACAAACAACAAAAGCAGGCATTATTTAGACAGGAACGCTGATGAAAAGGGGGGAAACAGAGGACAGAGAGAGATCGAGGGGGGGGGGGGTAGAAGAAGGGTCGCTTCAAAAGTTATGAAAAGAGATGCATCTTGAAGAAAGCTCTATTGTTTGAGCAAGGCCTGGTCTTGTCGGGTTAAATGGACTAGCAGTGCCAGTATTGATTGGTTTATACGCCATGGAGGGCTAGGGCTATTGTCATCGAGAGCCCCATCTCTATTGGAATACCTCTCCATCCATCGATCCAATTCTTGCTTTATCATGATGGATGCCGTTCGGACAATGGTATTGTGATGGGTAAATGCTACTGTATACATGTTTGTACACGTATGCACAGTCCCTTTAAATGCTGTCGACAAATTTGTAACTATTGCTCGTATCAGGCTATAAGGATCTCAAGTTAGTTGAAAAATAATAATAATGAGCATTGTTATGATTTCTGGCGATTACGATTAAGAACTTGACTTAAACTTCAGCATTAACTACTGTATGTAAAATGTACAAGTATGCAATGTATATTCACTAGTGAGTGAGATACATGTGTGTAACTCTATAAATTTATGGTTATAAAATCTTACAAGATTTAAAGTTATTATTTTCATGTAGCATAAACAAACTAGAAAAGACAGGATTTAATTCACAGAATTACTTCAAATTGGCAATGGAAGCCTGGGCCTATTTTTATTTTGTTTTTGTTTTTTCCCCTAGATTTT</t>
  </si>
  <si>
    <t>TATCTTTCTTTGATTACATGGCATTGCGTATCAAGAAGGATGGTGAAGAAGGATATGAGTGAATGCCCTAATATTGTCATGTTATTACTGTAGAAAGGGGATATTTATATAGTGGGAGCTAAGAGGGGGATGAAAACAGAGAGGGAGAGAGAGAGAGAGAGAGAGAGAGAGAGAGAGGGGGGGGCGCACACATAATGAGTGAAAGGACGAGAAATGGAAGTGATCGAGAACTCCGATTTCTACGAAATCAGCGAGGGAGAGAGAGAGAGAGAGAGAGAGTATCAAAAAGAAAGGGCGTGGATGAGAGAAAAGAAGAATGTTAGTATTCTTCCCTTTCTTCGCAATATGGAAAAAAATTAAAGAGGAAATTAAAAACGTGATCTTTGGAAAATCTTATATACAGATTCAACATGGCATCTAATTCGCAAGATCGTGACCCAGTGATTCCAGGGGAATACCTGCGTGAACTTGACCTTCTTCCTCTACACGCCCAATCAATCAAGATGAACTCCTAATGAAGGTATTGAACAATTGCACTCACTGGTGAAGCAAGATAATAGCAATCGCATCGATTGCTATTGATAATACCCGACATTGACCCGGAACTATGCGGTCAGTCAACCAATGATAATTAAGGTCAAAGTAATCGGCTTCTGAAAAGGAGATAGGTGAAACTGATGAGGATGGCTTAAATGAGGATGGCTTAAAGAGAATTAGGTTGAGTTCTGGGAAGAGGTGAAAAATAATTTGTGAGCGTTATCATTGTATTATGCAAGTGTGGAAGAACATCAGCTAAAAAATGTTCCCTGAAAAGAATGGCTCTTCAAACGTCTTAATATTCTAAATATGGCATGTAACAGCATAACGATCGGGACGGATTTTTATGCCACATGTTAGTGTAGTCCCATATACATATTTCTGTGTACAGTGCTTGTAACTTTACCAAAACTGGGCCAGATTTCTTATCATTTTGATGATTCCAGAACCTGGCAGTACACACCGATACTTATATGCGAGATGAACAACCTTTTCTGATCGATTCCACACCGTTTCTTTCACAATGCAATTGCATGGCCAGAACTCAACTTTATCTTTAAATCCTCACTCCAGCCTTCATCAGAGCACGTATAAACGGTATAGTGTCGATAGTGTATACGTGCTGAGGAGCAATGGTATTGAGGTGATGCATGCTGCTTCATTTGACGTTTGCTTCTATTTTTGCAATACTTGTGTTCTAATTGCGTCTATTTGCTTTGCTTTTGTCTCTTTTCTTTTTCTTCGAGTCTCTCACTCTCGAAACACTCTCCTGTCACCATATACATATTTGTTTTTAGTCTTCTGCCTTCAGTGAGCGACGTGCGGTGACTGATCGGTCTGTATCCACCTCTGCCATACGAGAGAGAGGGGTGGAGAGAGAGAGAGAGAGAGAGAGAGAGAGAGAGAGAGAGAGAGAGGGTGAGGGAGAGAAGGGGAGGGGGTGTAGAAAGATGTTTGGGATGGGAGGAGTTGGGAGGGGCAGATAGAGAGGACGAGAAATAGGAAAGAGAAAGGCTATTTATTAAAAAAAACATTGAGATGACGGACAGAAGAACAAATTTATTAAAACAAAAATCAGAAAAACGGGGGGGGGGGGGAGGGTCGGTCAACTTCAAAATGATAGAAAATAGCCAATAATTTGTTGAGCCTGAATAGACGTTTGACAATTAAGAAGTATATTTTGAACATCTTTATAAAGAAATATCAAACACAGAAGTCACATTCAATGATTCAACATTCCTTTCGTTTGACATAATATATCTTATCTTAGAATAGGTTTTAACCTACATTATCTTGTGGACTTCGGAATCCGGATTTTCATTTTCTTATTGTTTTATAGTTCGTCTGTTATCAAAGGGCAGGGTTCAAAACTACGCATGGTCCAGGGTCTACAGAATATTGGTAGTTCATTCCCAGTTCATTACGTCACATGTTCCGATTGTAAAAGAGTTCCTCAATATACTCAACCACATACATGCATTATCCGTTAATGACGAGTTCTTTATATCAAAAAAAGAAGACACATATAAAGTCTTTTAAATGTAACGATGGTTTCCTCCATGACAGCTTCTTGTGTTTCACGGATTTCAATGGTTTCTTTTAGATTTCCTATTGGTAGCGTTGTCAAAATTTGATATCAGGTAAATTTGGCTAATTACAAGGATCTCTCTTCGCTACTAATTCCATTAATTTGAGATGAGATTGATTGAGGAGGTGAGATAATGATAGCTTTCGACGAAAAGATATACATTTTTAATTTGTTGAATTATCTCTCCCGATGCTATAAAATGCAGGATGTGGTGTTGCACTATTAATACTATTCTACTTTCGAGACCGCCTTAATTTCTGCCATCGTTAACCAAGAATGAAAAAATGAGAGTAGAAATACTTCTTAGCATTAATTTCCATCTAATTACGTGGGGGTATAATGCGGTGAATATAAGGTCTCGTTTTTCATTGATAATTGCTATAATTTTGGCGAAAGTCTCATTTGTTTATTTCTCATTTCGAGCAGAGAGGTTCTGCAAGCAAGACAAGTCGATCCACTTTGCGAAGCCCTATACCTGAGCTGTGCAGCGGCGAGTCGACCAATGAGAAGCCCGCTTACGGTTGTTGATCATGGTTTACGCTGTTGCTACGTGGCGACGTGATGCTTCATTCACATGTTGATGTGTATTATGATTCCTCGATCCCCAGTCTACCAGCTGACTGGGTCGCATTCGGACGCCTACAAAATTCTGTCTCGCGCCAATGGGCTTGGACC</t>
  </si>
  <si>
    <t>CTCATCATCCATTCACAAACAAGACAATGCCTTTAACGATGTTTACCTGAAGGAGCGATTGGTACCTGCAGTGTAAAATCTGATCAAGTACATCCACCTGTCGTACCCCCTAAAGTACCGTGTGAGTTGGACCATGATTTTGAGCCACTTCAGACATAATCACATCCACTTCAAAGGTCGGTCATTATCTTCTTCTGTCTGTCCATTCGGTCTAATACGCCAATAGACTCTTGAAGAAGATAAAAAAAGAGATATGCTTTACGTTCATCGTGCAAATGTTAACCTATATACGAACTTTCAATTTTATAGTTTATTTCAACAGGACAAGTTGCTAGGGTAACCCCAGTAAAATATACATATTCCTTGACTTTCGAACACATTCACAATCAAAATATAGTTCTCATGTCAGTAATGAATTTTCTTTTGATTTCCCTTGCAAAGATGTTTTCATTTTTCATTTTTTACACCAGGGCCCTGTGTCGTATAAAGTTGCGATTGATTCAAAACAATCGCAAAATGCAACTTTGTACTTAATGGATAGCAGTTGCGATCAATTTCAAGTTACGAATTTGTAAGACTCTTTATAAGCTAACACGGGCCCAGATTCTCTTTGGATACATCGGGATAACATACCCCTTGTATGNNNNNNNNNNNNNNNNNNNNNNNNNNNNNNNNNNNNNNNNNNNNNNNNNNCCCCCGTTTCCCTCTTTTCTTCTTATTATTCTTTCTTTCCTTTTATCTTCTCTTTCCCTTTCCCTTTTATCCTTCTCTCTGTCTCCCCCAGCTAGAGCTGGTTTTGTTTACGAAGCGCCCGTCAGGAGAGTACACGATAGAGTACACGATAGAGTACACGATAAAATTGACGATATCGTGAACTTTATCGCATATTTTTCACGATTTAGTCTATTCGCGATGTCCCTTCAGGGCCACCATAGATATCGCACCTTTATACCACCGACCACTGACCTAGAGGACCTATAGGTCAGTGCCACCGACTAGTTTGTTTGTTTTTGTTTTTTGTTTTTTTATTGTATTTTTTGTTGTTGATTTAAACATTGTTTCTTCTTCTCTTTGTTGGGGAACTTTGCAAGAAAGGGGAACAATTCTGAGAAGTCGTTGACCAGTGGGCGAGACACTGCAATGTTCGTCAACAACTTCTCCTAAGTATAATTGTTGGCGTCGTTTTATTACGGACCAGACATAGTTGTGGTAAAAGGGATTCGATAAGGGTCTGATGCACAAAGTGGATGTAATTCGCATACCTCGTTTTATAGTAAACAGGAATCATCTAGGCTTTGCCATGCTGCCCATGCATTTGGGATGAGATTGATTGAGGTGAGATAATGATAGCTTTCGACGAAAAGATATACATTTTTTATTTGGTGAATGATCTCTCCCGATGCTACCAATGCACGTAAACATGTTTGCTAAACATCAGACGATCCACAAACATAATTTGAGGACAACCCAGGCAGTATAATGCATGTACTATGATGCTATCTTTCCCCTCTTATAAATGACGTTGTTGATGTGTAATTGAGGTATGCCAATTGGTTTCGGGGGTCAATACACCAGTGTGAAATCTCATCATCCATTCACAAACAAGACAATGCCATTAACGATGTTTACCTGAAGGAGCGATTGGTACCTGCAGTGTAAAATCTGATCAAGTACATCCACCTGTCGTACCCCCTAAAGTATCGTGTGAGTTGGACCATGATTTTGAGCCACTTCAGACATAATCACATCCACTTCAAAGGTCGGTCATTATCTTCTTCTGTCTGTCCATTCGGTCTAATACGCCAATAGACTCTTGAAGAAGATAAAAAAGAGATATGCTTTACGTTCAACGTGCAAATGTTAACCTATATACGAACTTTCAATTTTATAGTTTATTTCAACAGCGCAAGTTGCTAGGGTAACTCCAGTAAAATATACATATTCCTTGACTTTCGAACACATTCACAATCAAAATATAGTTCACATGTCAGTAATGAATTTTCTTTTGATTTCCCTTGCAAACATGTTTTCATTTTTCATTTTTTACACCAGGGCCCTGTGTCGTATAAAGTTGCGATTGATTCAAAACAATCGCAAAATGCAACTTTGTACTGAATGGATAGCAGTTGCGATCATTTTCAAGTTACGATTGATTCGAACCAATCAAAACTGTTCATAAGACTCTTTATAAGATAAGACGGGCCCAGATTCTCTTTAGATTACATCGGGATAACCATACCCCTCGTATGACAGGAAAGAAATATGAAACACCACATAATTCTAATTTTGCATCTTAGGTGATTTTTTAAAATCTTCATTGTACCCCTAGCCATGTCATTATATTGACACTATGAACATTTCAATCTTAGCACTCCCGGTCAAAACTGAATATAGTTGGAAATCCAACCTAGGCCCAGGGGCGGATCTAGTTGGGGGGGGGGGGGTNNNNNNNNNNNNNNNNNNNNNNNNNNNNNNNNNNNNNNNNNNNNNNNNNNATCCTGATCCGCCACTGGGTTAACCACCCCCCCCCCCCCTGGCAAAAAACTAGATACGCCCCTGAGGCATGAATCCCCCCCCCCCACACACACACACACATACACGCACCTTTACACACACACACACACACACACCTACCCACACTACTTGTCGTTTCACGTCATTTTGTCTTATTGTGAAGATAATCGATGGTGTATAGGATGAAGGCTTATCTCCTTGTATAAAAGAAACTGGACATGCATTCACAATTAAAGGATAGGCCAAGTGTTTGGACCAATGATTATTGTCCTATAACACGGACGCCCTTTTATGATTCACGTTGGTCCCCTCCCGGATTACTGGAGATATTCCATTCACTAGTATTCACTGGTCTGAAGCGAAATGAAACCAAAGAAACTAGACATAATCCGTCGTTCATATAGTATACCTGGGAGATAATAACACCACCAATGATTTAGGAGAAACGTATCGATTTTTGAATAAAACCACCTTCTCAAAGTCGTTCAAGATTAATCAGTTTCAGCTTGATCCAGTACTCTTGTGTCTAAATTGTGTCCGGATTATGTAGTATGATATCATCGTCACGATCGCACATTTCAAAGTCTTCGATACCTTTTTACCTGGTCTTCTCTAATCCCCCAAATAAGCACGAAGAGATTAACAAAGATACATGTAGTGATATTGATCTGCGATAACACTCTGCGAGTAGGGTTTTTGATCTTCTTTACAAATAATGTCATTCTATCAACGTTTCAGAGACACTTGATCTCCATTAATTGTTCTGAAAGGTATTGTTTTGAGACTTACCTGCCAGTCTTCATCAAAATACGTCATTGATTTCCCTAAGACATTAATACAGTTAAGGATTATTGTTCGTTGACGTTAATAGGGGCACTTATTCCTCACCTGAATCACAATTCGGTAGAAA</t>
  </si>
  <si>
    <t>TCCACTCGTTTATTTCTTCCTGTTCTGGGTTCTGTTCCTTGCATACACAATCAAGGTTGTTTTGTTAGAGCAAATTGATTAAGCCCTCCCCAGCAGATGTATGGTTGCACAGGAAATAAGTAATATAGACACTACCATAACTTCATTCATGTAACATGAGGCACGCAAAGATGATTAAATACCGAGAGTGAAACCTGATAAGAAACCAGTTAAATACGGGGCGAATGTCGATATTACGTATCATTCAATCAATGCAATACATCCTGGTTGGTTGGTAACATCCTGCCAATACTTAATGCACTAATTACCATTAGACCTGTATAATAATAAGCCACATTATGCATTATGTGTAAAACCTAGATCTACGCACACGAGTGAATGAACACCGTAAGTGTTCCTTTGTCAATGAATGATATGGGTATTAAGCTGTGTATTGCAAACCTATTTTGCGAAAATTGACACACTTTGAGGGAGGTTATTCATATACATGTGCATTGACTGAACTGAATGATGTTTTCATCTTTAGCATGCATTTGGCTTTGTCCAAATTTGGCAAAATTCTAAATATTGACTACTTTTTTCCTTTTTTGATGAGGGGAGTGGAGGGGGGAGGGTCTTAAAATTGAATGATAACATTTCTTTCAACAAAAAAAAAAGAGTACTAAACACACACACACTTGGGGAAATGCAGCTTTTTATTTCTGTGATCAAAACTGTTGTGAAATAGTGGATAATGTAACACTTTTCATTATGATGTAGTCTGTAGCAGACAGCATTTTCTCATTATATTTCCACCTGTCTGTCTTGGCTGGTAGATGCTTGAAACAAAAGGGTCTGCTTGGCTGGTTTAATTACAATGCGGTTACCCCTGCATGTCACCTGCAACATGGCAAGTACTTGAAGTAGGGCCCCTTTCTCTGCTTCAAGTGTGTACATCTGATCAGCCTTAGTAAGCCTGTTAACAACATTAGTGAGTTTACGCCTGTCAGCGTTTGTCCCACCAGAACTCAGCGGGGCGAAGGCAACATTAGTACCGACCTTCTGCATGAAACATTAGGGCCCAACTGATGCACCCAAATTAACACTTGCTGATTGTGTGTCTTCCCTGAATGCCCTGATCCAATTTGGGTAGGCTTTTTCTTTTTAATTGAGGAGTTAAATTACTTCCAGTGGTAACCTTTTCTATCGCTAGCTTGCCCTTGTCTTCTCATTCTCTTCCTGCATTTATGAGTCATGTATGTAATAATCATTGTACAAGTACACCTTTAAATGAGGTTTAATGTGCTTATTGATCAAGTATTATTTATCTTTGGCTTTATTGTTGTATCTTTGATCATTTCATTTTTAGTTATGATAATTGTCTTCCACGTGTGGCTTCACAGTGGCTTGTTTAATTTGAATATCATTATATGTGTTTTGTTCTTCAAATGAGCACCATCTCCTATATTTCATTACTATTACCTATTCTCGACTCTATTCTTCTATATTAAATTCTTCAAACCTGAACAGTCGAACAAATCTCTTCCTTTAAAATTTTTTTTATCACCATCTTTTAATTTCATGCCCTTAAAATGAAAGGGGATATGGTCAGGGAAATAAAATTATTCAGACATAAATGCAGCTGCGGTTTTGTTTTGATATGATGATTTTACAGGATATCCTACAGATTTCCTCTGTGTCATGCCAACAAATTACAATATATCATTAGTTTGAGACTTTGAGTTATACTATGTATCCTCAATATATATCACCATTCTTCATATACTGTATACATTCATAAAGCAATAAAGGCCTACACACTAACATGAGTTTCAATAATGAGGGAAATAGTGAGCTCTTGCCAATTGTATTGTTACAATCAGTATTATTGAATTTGCATTTAAAAATGGAACAATATACACCGGTAGTCATTACAAGAAACCTATTACAGAAATTTTGAGAGAAATTAGTGTGTGAGACCATTTAAAAGAAGGGGGAGAAGAAGGATCACATTAGATTTCTGCTGTTGCCAATTGAATGATTTTACATGCCCTCAGCTCCGGTAATGATTTTCTCAACCTTGGGATCATGTGGCCTGCTATAATTGAATAATCACGCAGAGGTCAGAATTGTTTTTGTCCTCCATCTTTCCTCCTCTCCAAAATAGCAAAGCCACATGCCAGTTGCCATGACAGTGGTTAGCTATTACCATAGCAACCAATACAGTATGAAGACAGGAATCATTATCACATGATCTGTTATAGTAATTCATGTTATTTACAGTTTGGGAGCGGCTGCTGCTTGCATTAAAACTAACAATGGTTCAGGCAAAAAAACAGGACAAACAATATTTCAATAGCACTCTGTTTTCATGCTGGGTAGTTTT</t>
  </si>
  <si>
    <t>TACTAGTGTGTAAGAACAGTAAGATATATATCTTTCTGTTCTTACAAGGAAGGAATGTTTGAATGAAATATTGTAGAATCTTTCCATCATATCTTTGAAAGAACAGAAATTCTTTTTGATGGAATCTTTGTCAGAGTTTCTACAATTGCACGTCTGGATTGTCAGTCGTGTTTGATTATGAGCGGTAGGGCAAACAGAGTCGTCAAATTTGTCGGCGAATCGCCTCGAGGCTCTGCGGGGAACGGGAGCATGGCCCTCCATCATCAACATTGCAATTAAGGGAGGGATGCACATCGGTGTCCGCTAAGAACCTCGTCCTACAACATAGGGATGGTGATCGGACAATCTCTGTCTTGTATTTACTCTTGGAGGTTCTTGTAGTCTCCTTACAGAGACTTGTGCTTATCATCACAGCACTGTACCATGTACAGCACTGTAATGTACTCATTATACAGGCAATCCCCAACATTTTAAATTGCCAACTTGAATTTAGATATGTACATTTGGAAGAGCTCTTTATCACTTTTGATGTTTACAAATACTGTTTATTCTTGCAAAATATCATAGAGATAAACACAAGGAAGTTTGATTTTTGCTGTTTACTTGCACATAGTAGGTTAACATATACATGTAGCACCTCATGTATCTTACAAAGACAAGAAATGATCATTGTAATCTCCATGGTAAATGGCAATGTCAGCAGCTATATATATTGTATATCTCTGTACACAATTTACACATGTAGGAAATAGTCAATGATAAGGCTTAAGGGTAGGCCATCCTTGTTGAACTGTGTGAAACTTGGAGCGTAAAGCATATGCGTTGGAGATATTGAATAGATTAGTGGTAGTCATGGCAACCAAACTCTTACATGTATGACAAAAGTTACAGGGTGCCAGCAGACCTACACTATGTAGCGTGCTTGGTATATATATTTTACTTGTGTTTGTAACAAGCTTTCTGATTGGCTAATCAGCTTAGTTATGGCTGCTTGCAGGTCTGTATCGTGCAAAATACTTCTGGGGAAATGATTAATGTCCAGGAAGGCAGGTTATGAGGGTGGTTGTAGAGGAAGAAGGGGAGGGGGAGTGNNNNNNNNNNNNNNNNNNNNNNNNNNNNNNNNNNNNNNNNNNNNNNNNNNGGGGTGGGTGAATTGGGCGTGGAGTATAACAGATTGAAAGTTAAAAGAAACAAGATAAACCATGAAGTAAAATATCTAATAATAAAAATAATAAATAATGAACAACCATTGATTATATCACAGGGTTTATTCTACATAAAATGTTTGCAAGTTTTCAATTGTTTCCATAAATGTGAACCTATAATAGCACTATATCACTTCTTGTGCCAACAGGATTTTCCCCCTTAAATATACCTTTGAGAAATGCTCAATTACGGAGAAGAAAACAAGTTTCTTTTTTGTTTGTATAATATTGATGGTGTATTGTTCAATGCTCGTGGGAAACACACATCTGATACACCAATCTTTTCTGTTGGTCCTCCCAGATAGGCAACCCAAACAGTGCTACAGGATCAGAATGGCTGGCGGGGTTAGAAGGGTTAATTACTTTCACATGTGACCAGCCAAGCTTGTTTGGTTCCTTCTTCCTGTTTGGTATCAATCCACCAGTTTCCTCCTAGCGAGATTTCCTGTGTCAGGAACTATTGTTGCCAGGATAAACTTTGTTAACTCACTAAAAGCACATGGATCGCCATAGAAGTGGTATGGTACGGTATGGTACATTGTGTTAGTATAGAGCTCATATATGACTAAGCATTTAATGTGTTATTGTAAGTAGGAACTATGACAATTGTAAAACACATCAAAGACCTTTTTTTAATACTACAGCCCCCTCTGGTATGACAGCTATGAAAACTTTCACAATGTGACTGCAGCCAGAATTGATCTTTCCAAGGTACATGTATAAATGGGAAACATAGTGAGAAACAAAATACTTTCTTCAGCCCAAACTAATCTTTAAGACTGGTACATGTATGACACCACTGGAAAATGAATATGTCATTTGACAGGAATAGAAATTAGAATGAGATTACAAGATATTGCCCAAGATTTAATCACAGTTGCAATTCTTAAAACCTATTGTTGTGGACCATATACCTGGTGATAAACCTTTTGTTGGGATTCTTTTCTCAATCTGCTTTTTAAGTCAGTTTTATAGATATTAAAGCAAGTTATAACATGCTTTAGTGTATGGTGCTTGCATAATATGGTTACTTGGGATATATTAAAAAACAGGTATATTAGAGTAAGTTGGAATAGGATTAGGTACTGACTACTGACTGTGAATAAGCATGTTTGTTTTGTTTTTGTCTTGATAAATCCATCATTCTTGAAGAGTTACCGACAGGGTTTTTAATGTCTAGGGTAATGGTAGAAACTTCCTTGAAGTCTGATACCTTTTTATTGCTTGTGCTATTTTAGTGTTTCCTCTCAGCAATGACCAGCCTTACAACAAAGAAACACAAAATGTGCCTGTATGAGGAAGATAAGATTCATAAATCTGTTGGCTTGCTTGCTTGCTATCCCATTTGGGGAGGGACAGTGTGTTTGTGTGTGTGTGTCCCAGATGTGAAACCAGCTGCTTGGGCCAATCACAGAGCCTGATAGAAAACCCTTGTCAGCTCAGAGAGCTAGAGTTGATGTGATATGACTCACATTGAAAGCTCCACTAGTAGTACTCCTTTCCGTTGCTTGTCGGATCTACTCTGACTGCAGGCAGTACCATGTATGTACTGGGTACCATCGTTCAATCCCTCCTTCCCTAAGCCGCTAGCCAACACTGGAGGGCCATCCCCATGCGCCGCCGCTCTGCTGTCTTCCGTTCTTTTTTCTTCGTTG</t>
  </si>
  <si>
    <t>AGGAGAAGCTAATCTCTATCTCTCCGCCCGACCATTATTTATTTGTTGAACTATCACATGGGGATGGAAATCTCATTACACTTGGGTTGGCTGGGAGAGGTGGGAAAAAAATATGAGCCCCTAACACGAGGCCCTAACGCACTGCCTTCCCTGAGCGAAGGGAGATAGGAGTGCGAGATATATATCTCTACGAGGATCAACTGTGAAGGCAGAACAATGTGGAAAATTAGAATGGAACTTGGTCGTAAATCACGGCCATGTGGGAATGCGGTGGGGGGCTGATGGCAGGGCTTGTGTTTCTTCCCCGTACACGCACGCACGCTGCCCCGCTTCATAGTGCATGCCGGAAGCCCCCTCGCTTCCAAAGACTCATGAATGATAATGGCTCCAGATTGCTTCTGGTACTGACAGGGTTAATATCATTTGAAGCGAGATTGGTGGAAATGTGGCTCTTTAAAGCTCTCTTGCACATCTTTTGTTTTGTGAAAGTTTGAACGGGGCAGAAGAAGTCTCGATTGTAAACACCACATGTCCCTACCCCATTACTAACGCCCTCCCCGCACCAAGTTGACAACGACATGACAATTGACGTGCGAAGAGAGAATTTGGGCCAAACGAGAGGACTTGGAACAAGGGGACGTCCGTCGCAGCGAGTCAGCGGAGCGGATCGTCTTCATTACGATTGCCACACCAGGAGTGGTGCTAAACTGATTAGAATAAGAAGGTTGCATGTGGAGACATGTCCCTGCGGACACTGCAGAGGGCTGGCTTAGAGAGAGAATGGATGAAGACAAACAAGCTAAGCTGTGTACACATACGGGACCACATCACGTAACGACTGTGATAAGGTTCCCTGCCAGGTTCACTCGGTTTTCAGGGCACCAGGTTTCAAAATGATTTCGACAACTTTAAGATGCTACTCATCTTGTAATGTAGGGTTTCAAATAAAACAAAACAAGACAGAAACTTTAAAGACTTTAGATCCTAAGTGACATATGACATTTAGATCTAAATCTTAAGAAGATGATGGCTTTATACTTGACAGCTTGAAACGAGCACAACTGAAAATGCAGTCATGTCTACTCCATTTAAGAAATGCCTCTGTTGGCAACATGTTCATTTAGAGGGGCGGGGGAGGGGGAGAGCGTTGAGGGGGAGGGGAGAGAGTTGGGGGAGAAAGGTTAAGAAAGGTCTTGAAAGGCAGGGGGCTGTAAGAAAGCATCAGAAGCAAAGGAAGATCTCAAACAGTGGGAGAGAAAATATAGACAGAGAGAGAATAATAGGCTTAATTTTACAAATTGACTCAGAAAGGTTATCTCATTTCGATCTTGCAACTTGCCCATTACTTCTTCAGCCAGACTTGTTAATGTAGTCCCACGTATATGATTTACATGCGGCATGGATCATGGCACTTTGACAAATGAGGAATCCCGACCGACAGAGGGGAGAAGAAAGCCATTAATCACTTCTACGGTTCAATCCAATAACCTTGGCGTAGGTGTACCTACTTACAAGCACGTCCTGGATTCATTTTGAACCCGCTCCTTTTCTTCATCCTCATAAACCATGAAGCTTCTGAAGAAAAGAAAAGAAAAAAGGGCCCTCGCTTTTCCTCTGCAGTGTTTATAGGGATAGTACCATGGCAAATACACAAATTGTCCGTGTAGTATGCACAGACACGTAGAGTACTATACAACCTGCTTGTGTACATTATCAAAAAGGGAAAGGACTAGAAAGCCGGCGAAAGAAGTGAGATCTGAATCTAGATCAAGACAAACATACTTCATGGGGATGATTTATTCTGCCATCGGTAATGACTGAATTACTGCAACTGATATTTGCGCTCTCTTTCAAATTCAAGTGACAGTTTCGTGGCGTGCTGGTCCTTCAAGCGGCAAAGTTTACCGACGACCAAACAAGCACGTACCTATCTAATGCTTAACTTTTACGGTTCCTTCTGAATATACAAAAATCTCAAGAGCTTTATGCTTGTATTAATTTGAAAGGTACCAAGTCAAATTTTCAATAAGGCATAATAAATTATATTTGATATCCACCTGAAAAAAAAACTCACTGTAAGAGTAACTGTAAATCAAGTCAACGGTATTGGCAAAAGAAAGAAAAAATCTTCAAACCTACAATACTAAGGAACTGGAATCATCCTCAAATATCATAAACATATCATTCCTTTAAAAAACAAATAGGTTTAAAAACTTCATTTGAAAAATGAAGCAAGAAGCAAATTGCAGCAGATATTTTAACACACTGTGCTAGCGTGAGATTCATGGACTGGTAATATTTTTGAACTACATGTATTATAGCAGACAACATGAACATATATGAATATGCATGTATACCTGTATATACATTTTACAGCAACACACTCATTCAAGATCACCATTCCACTAAACCTTTTCCAGGGAAAAAGGTGAACAATTCCTAACATAAATACACCTACAGTGTACATGTGTGTAGCTTGAGTCAACACATGATGTGTCTGTGTGTGTACAATATACATGTATCATCTGTTTGGAACCATAAGGGCATTGGGTGGTATTCCGGTAGCGCGTACTAAGTTAGCGCGTACTTAGTTAGTTCACACTTCTATGGAGTGCCTGTTGCAAACTAATTTACCCTGTACAGATTATTTAATCCTTCAATGAAAATTGTTCAAAAAATTAATTTTGCAATGAAATGGGAAGAAAAAGATAATATGAGTATGAACTGAATTTCAACAAAGTTTTTGGTAGATTATCTTTGTCATGAATATTGAAGTAGGAAGATGAAACCTAGCATTCCATAGAAGTGCGAACTANAATTCTTGTTTAGTCTGGACTTAGTCCCGGCTTAACTTATGAGAATACCACCCATTAAGTCTATGTTAAAATATATGAGTAAACGCCCTTTTGGCTCCAAGAAGACGATTTCGTAGGAGGACGGTAGGCTAAGTGAGCTCATTGAGGTGCATGGGCTGCCATACAGTCCAAAGCTATGGGCACTTCACCACAATTTATGGCCACATAACTGGGGGACAGTTTAGTTTATTATGTCATTAGGTAAATCTGTTGCTGATGCTAATGGCTTGGCCACATGCCACATACCAGTCATCAGTCAGGAGGAGATAGTGAAGGGGGAGGAGGGATGGATGGAGAGGAGGAGANNNNNNNNNNNNNNNNNNNNNNNNNNNNNNNNNNNNNNNNNNNNNNNNNNNNNNNNNNNNNNNNNNNNNNNNNNNNNNNNNNNNNNNNNNNNNNNNNNNNNNNNNNNNNNNNNNNNNNNNNNNNNNNNNNNNNNNNNNCTCCTCCACCTCCTCATCCTAACCCTCCTTCTTCTCCTGCTCCTACTTCATATCAGGAAACAGGAAAA</t>
  </si>
  <si>
    <t>GTGTAGGGACAAGTTGTGTCGAATAGAGTTCTGCAGGGGAAATCAAAAGGCAGGAAAACGTTTCAATGATTGCATGAGTAATATAAATAATATAAATTATAATATTCGGGGGAACTTTTTTAAACAAGGCCACCATTGGCTGTTCCCTTGTTCTCCTATTTCATTTGAAGCTATTGTATAAACTGAACATTCTTTGTATGTATATACTTGTATGTTTATTTGCATTTGCTGTGTTTTTTATGAAAATGAAATGAATAAACAAAATAGAATTTGATGTACAGTGTACATAGTGCAAGAACACAAAGGCTTGGGAAGTATTTAAAGAGGGTTTAAACAAGGCCACCATGGGCTGTTCCCTTGTTCTCCTATTTCATTTGAAGCTAATTGTATAAACTGAACATTCTTTGTATGTATATATTTGTATGTTTATTTGTATTTGCTGTGTTTTTTATGAAAATGAAATGAATAAACAAACTAGAATTTGATGTACAGTGTACATAGTGCAAGAACACAAAGGCTTGGGAAGTATTTATGTATGTATGTATATGTACTTCAGAATACAAAGTTAAAACAAAATCAATAAACCATTCTATAGAGACATAAGTTAACATTCGTGCAGTGTCATAGGATCCATTGTCTGTGAGAGCCAGAAGGGCGTTTAATCACATAATTTTACAGAGTTAATGCCCTTTTGGTTCTTAGCAGACAATAGAGACTTTTAGATTGAGTGGACGAGAACGGCAAGCCATTTTATCATTTATTCCTATTTCTTGATATCAAGAATTACCATTGCTTTACAACAGAAAATCATTTCTTGATATTAAGAAAAAGGAACAAATGTTAAAACGGCTTGCCATGGACGCACATGATCATTGGAGGTTCACGACGTTCTCGTCCACTCAATTTAAAAGTCCCTAATGCATAATAACACACAACCGAAAATCCTAGTGCCTTAATCTTGGTTTAGTATACAAGTAGGGTCATACAGCTGGTAGGACACTCAAAAAGCCTGACTTACAACTTTACAAGTACATATACATGTATATATTACATTTATGTTTTAAAACTAAAAGTAAGATGAATGAAGCCTGAGTGATGAGCATCAGTGATTCTTTCCTTCATTTTTGTTCTACATTCTCGATTCTTACAAAGAGGAAAGAAAATATTCATGGAATTATCTGATACCAATACGGGCTGTATCATTTTCCCTAAAACCGGTTTACAATCAAGGATCTTTTATTACAAATAATCACATTGCCATGACAGACTGCAAAGCATGTGGCACGATTACGCTGAAATGCACAAGTGTCGTATTGCCCCCGCCTTTCGATAGAACCTGCCGAGCTTGAAATCGTAGAAACAGCCGTCGTATCGCTCCTCGCAAAAAGAGGCAAACCAGATCCCGCCGCGGCTCTAAGCCCTGAAATGAAAGATTAACGACGGCTTGTGGTGGGTATTAATAACGCCCAAGCGCAAAGCCATTCCCTTGCCCTTTCTCTGAAGCGCTTAAACGCACGTTAAAAGCGTATCACTATTACGTTCATCAAATGGGCGGCGGACCATAGAGGAAGGAGAGAGGCATGCAGCAGCCACATTATCCCGCATTATCCATTTTGAAAATTAGGCTTCGTTCTGGAGAGGAGACAATGTGGTGACTAGCTTCATCAGACTCCGCCATAAAGCAAGGTAGTGGGCTGTAATTAACAACCACTCAAATCGCTAATGACTTGACCTAAATAGGGCAGCTCGTAAAGAGAGATAATGCATGGCAGAAAGAGCACGAGTGCACAGACGACTACCAACAAAATACTAGCATGTGCAATAGTATGTACGCATGAATATGTAGCTATCTAACAATTTGTGTCTGAATCTGGTAAAACATTTATGTTCTTGCCTGTCTTTTTTACTAGAATTCCATCACAAAAAAGTATAAATTTGGGGAAATTTATAGAGATTCATCTTCAAACACTGCAGGATATGTTGGTATATTTCAATAACACTAGTACACTACTACATTGTGCATGTTAACTTTTTGATGCACAAAACTAGTCAGTTGAAGTGGAGATAGTAATATAGGGTCCACTCAATTTTATGAAATGTACAATTCACAGTGTAGTTTATCACGTTTATCAAATATAAAGAAATCTATTAATATAAACAGCTAATAGCTATAAAATCACAGTAAGTGGAAGTTTCCGTCATGTTTCATCAGCTAAGTTTCTGACGAACTACACTATATTGAAACTGTCAATTGGAGTGCAGATATAACTTAGGCCCACTTGATGATAATAATGTTATACATGTATGTATGTATGTATGTATGTACGTGTTCTTGTACGGTGTTGTGTTTCACAACAGTCATGAATCAGTGTACTTCCTCTTACTCACAGTCTAAAGAGCCTTTCATTGGCTTCACGGAATACGTAGAATGAATGAGCCAAAGAATGGGTCTTTTCGCTAGAAACCAAACAAGTGCTATGAAGCTCAAAGGACCTTCGTTTTTAAGCCCACTAGCAAACTCAAATGTGCTCTGTTCCGGCCTCCTCCCACCCCCCCCCCCCCCTCTCTCTCTCTCTCTCTCTCTTCCTTTCTCTCTCTCTACAGATTTATTTTCTCTCTAAAAAAACAACACAAGGATTAAATATATGAATGAAAGTCTACAGTTGATTTCTCTGTGATCTAGTACTAGATCATTTTAAAACAGTATTTTCATGAAATAATTGCT</t>
  </si>
  <si>
    <t>TGTTTTTTTTAAATGTCCCTGTAATAGTCTGTATGGGGGGGGGGGGGTAGTATCCAAAAACAAATCACATACATTTTTTTATATTGTTCATTTGCTTCCGTACATTGTCGTTACAAAACTCTGTATAATGGGGTAAACACACACTTTGAAACTTCCGATCGACTTGGAGCATAAATGAACAAGGTTCAACTGTAATTCAGAAGGTCAATCCTAAACTTCCGCATCACCTCATTGATAGTGGCTGAACCAGATATTCACTCTTATGGGAGGTATGTGGGTGGAAATACCTCACTAAATATCAGTTTAATATTATTTAGTTATTAGATATTTTCATTTTTAAGAATTGTAGTTTTTTAAAATGGAAAAGGATGTAAGACAAAATTTACAACGTAAGGAGAAACAACGCCTCTACTTAAACAACAAAATATGGCTATTACCAACAATCCTCTCTTTTTTTTTTACTCAAGGCTTTTCATTGAAATGCTTTGAAATGCTTTTTTGAAAAAAAAGACATTTAAGAGTTCTTATAGGCATAAATAAAGTTTTTTTTATGTTGATGCTTCTACTAAAAATAGCGTTCTCTCAGTAAGTTTCACGCTTTTCCTATTTATCAATTTTGAAGACTCATCTTGGAAAGTGCACACGTTCTGTTTGAGAGAAGAAAAGGTGAAAGCTCATCTGAGGATAATTATGATAAATGAGATGACGATGTAAAATACAGGTGAAAAGGATTATACTTGAGGGATTTCTCGTATGTACTCCGTCTGTCGTATAAGGACAAGTTAACTCAAGACCCACCTCTCCACACGTTACTCATATATATTCTAAATTCTCCGCCCAGTTTATAATCTTGAGGCGAGTTTAGGGTCAAGAAGTACTAACTTCTGGTCGGAATTACTCCGACACGTCCCTTCCTAAGTTAGACTAAAAGTGCTGATGTCACTTGGACTTGAAGGTGATAGAATGCCGGTGAAATGAGTCCTCTAATAAACACCGATCCTGCTCACTATTCCTCTGGGATGAAGACACTAGCAAATATGGAAGCAATCATCGCCCATGCTGTATCTAGCCTGTATTCTCTGCTTCATTTTTTTCTGTGATGGAGTTGCAGAGATGGCTTTTGACATTAATCCTCTATTGACTGTTCCCATGGGACGCCATTTGTGCATAAGACGTACCTATGCTGTTCTTATCGCCATCAGCAGACGCGGATATTCTTTTTTGCTTTTTACTATTGTGACCCCGCGATCGGGTGAACTTTTCAGGACGGAGGGAGGACAGTGGAAATTCAGCTGGTCATCCAAACGAGGGCAGAAATGTGTAAAGATCTGTCAAGATAATACAGATGGACATTTATACATCATAATTATCGATGAATGCGTTTGTAAAGTCAAGTCATAATTTGTGGAGGTGGTAAATTTGCATAGAGGGATATCTAAAGAAGTCGAAAATTTCCA</t>
  </si>
  <si>
    <t>CTCTACCATGCTCATATACATTTGGGTAATTCCACCTCCTATTCAACCTGTATGTGTAGACTTTGTGTAACATTTTCATAAACACACGGAAATAGCGCATTAGGGGACAGCTTTGCATGGGTGAAATAGGACACCAATTCTATGCCCTGATCGTCGAAAGTATGAAGAATAGAGAGAGAGAGAGAGAGAGAGAGAGAGAGAGGGAGAGAGAAAGAGAAAGGTATAACCATATTAGGCGGAAATGGTAGAGCAGTGTTTTAACTGCGGTTTTAGCTGATGTCGCAGGGGTCATGCAACACGCGTGACCTCTACACGTGGCTCTAGTCTTCATATTTCATGCCCTTCCATGTTTGGAGGGGTAGGAGAGGGTAGCATATATTTAGGGAATACACCGGTTCAGAACAAACTGCAAGTGCAACTGACTAAAGTCTTTTCAGAGCCTTGCCCGACTATTCAGCACCTACCGGAGGCCGAGGCAAAGTGCATTTTTACGAGTAAAATACAATAAGTTTTGGAGACGTTTTGTATCCCTGTTGTATTTGCCTTTGGACAGAAGACCCGTTTGACAGAATCCTAAACAGTCTGTTGAAGAAAATCGATTTAAGATCCTTACAGAAAATTACACCAAGAATTATAAAACCCGAAAAACGCTGCCCTACCCCCTTTATTTTGTTAGGGGGGGGGGGGGATTCGTCATTCTATTGAATTGGAAGGTATCACAAACAATACAGACCCCCACAAAATCCTTGTCTACTTAAAGTTTGTTTATAACTCAGATTTGATCTGCTTAGTTTTCAGACTGTTTCTATTTCTTTTTCGGTTCCACCGCTTTCCTTACCTCTTACATTTGCACGCCTATATCACCAGACACCAGTAACATATTCTTGAACACAGAGATGAAAAGAAAGAATATCTAACCTCTTCCTCGCCCCTCCTAAGTCTGATATAACATGCCTTCAGTCCTATTGTTATCGTAATGTTTTAGCTCTTACGCCCTAGATTTACGAGCAAATGTGGCGCGTGCCTCTAGTCCACTCCACAAGTCTCTCGTTCTGCTGGCATTAATTTCTAAATAAATAATGATAAAACATTTCATCTAGGAGGACACTGACAACGTTCTTAAATAGAGTCTTTATTAAAGTCTTTCTGTATAAACAAACTATTTGGTGTAATCTTTTAGATGAAAGATCTGTAGCATTCACCTTTTTTTATGATGTGACGCCATAGCGCTATGTTCTTTAATTATTATGACGGTCTTGGATTTTATTGAAGATCTTATTGAAGATTTTTATTATCTTAAAAGGGCTAATATTTGAAAAGGAATCTATGCAAGAAAAAGTCACCGCCAAAGTTCACTGTAACATCTTTTTTTTCCTTCCACACTTGGCATCATCCTCACATTTTGATGGATGTCATCATGGCATCGCCTTTTGTTCCCTGGTCGCGTGAGCCGTGACCTGTTATCGCGTTCTGCCCCCAACACCGGCTGCTTCAGCCACCCGAGCAAATGTTTGATTTATGATATGATATGCGGCTTATTGATATACCAGAGGGNAAAAAAAATGGTCCCCCAAACCCAACCCCAACCCTCTCTCCCTCCCTCCCTCTCTCTCATTTTCTCTCGTCTCTTTGAATTTGAACGACCACCTTGCGATCTGAAGAGTGCCAAGTGGTTGCCCATATTTGGTCTGAAACTTTCCACCCGAGCGCTTTCTTCTCGGAGGAAAGTGATTCCCAACACTGGTGATGATTTGATTAAAGTTTGTCAGGGAGAACTCTGGTGTTCTAGTACGTGATGTTGTGTTTCTTTGTAAACAAAGGCCCAGGAATGTTCGTTATTTTACGCATTGTCCGTCAGCGTATGAGAGTTGTTTACCAAAACTGTTCAATGAGTTCTTGGCACAACGTTAACCCATTAACCATGACGGTATTCTCTATCAGAATGATGAAGAAGTAATGTTTGCTTTAATAAAATTCTTTCCAAAACACGATCGCAAAGACTCGCCTAGTGAATTGTGCAAAAACTACATTTGACATATTACGTAATACGAAAATGATTTCTATATGAATTACGATAGGGTATTGATAATGCCCATGAGTTGATTTCTGGATAATCTTCGGGTTCTTGTTTAAAGGTATTGCTGTGAATGTTTCCTTGAAAATTGGAATATGGAAATAAATTTGCCTTCATGATGATGTAAATTTTGTATTTTTTTTTCTTCTTTTGACTCCAGGTTAATCGCCCTCTCACAATGAAGAAAGAAGGCATTCAAACACGGAACAGGAAGTTATCTTCCAAGTCGAAGAAGAACAAAGGCAAGTTGGGAGTGGACGGACTTCGTGCTCTATCTCCAGAGGACATGCACCGGTTTGCTACCTTCAGCGACCAGGCATTCGGAGCCGCACACTATCCTCATCACCACTCCTCGGCCATGGACTATGGTATGACGACGGCGTCGGCCTACGCCTCGCACGGGCCGTCAGTAACCTACCCGACGTCGGGCATCTGTAACTCGCTCTACCCGGGTACGACGTCGCACCACCACGTACCCGTACCGTGCAGTTTGTCGCTATCGTCACCGGCGACCAACATGGTGGGCGCTCTGGCGTAGAGAACCCGAAACCATTTCGGACTAACTTATAGAACTACTGCGAGCTGGACTCTGGGACAGATAAATGCTTTCATTGTGATTGAAGCCATACCAATGTCATGAATTTGGATCTGAAGATGAGAAAGATGGAACACTATCATAGATGGAAGGTGAAATGGTCGCTGATGAATTCAATCTGTAGAGGCAGCTGCCAAAGACAATCTTATATTATTGCATGTAGATATCTGTACAAACGTGTATAAAGCCTATTTGTAGAATTAGAGTGTAAGTGATTTTTAAAGCAAGTATTCATCGTTTGAATCATGTTCTCTTCATTATTCAGCTCCCACTCTTACTTGCCAAATTAATACCTTGCTATACACTAGACGAGAGCGACTCTTTTGTTAGGTGTCATGATAGAAGTTACCAAGAAAGATGACTTTTATTTGATTTAGCCAGCCTTCCCTGCCCTCTTTGTTTCTTGATCATTGATGTACGATTCATTTAAACCTGAAGTCGTCATCATGTATAAGCCAGCCTTCCCTGCCCTCTTTGCTTCTTGATGAACGATTCATTTAAAGTGAAGTCGTCATCCTGTATAAGCCAGCCCTCACTGCCTTTGGTTTAAACAGAAACACTACTTTCATTTTCTTCTTTGCGGTTGGAAATGCAGGAGTTCATCGTATGGGTGACCGAAATGTTGTCGCTAGATGGCGTTAGTCGTTTCTGCGTTTTTCTCACCATAAATTAGACGACATAAATATTGTAGTAAAGTTGACATACATTAGTTTCATTT</t>
  </si>
  <si>
    <t>TTAAAGGATTTCAACCCCTTCGAAAAGTAAACAAGGAAATTTGCAAGAACACCGAAGAATCCTTATTGGTAATAGATATCAATTAACATGATAAAAGCACTATAATTAAATAGCCATAAATAATGCGATTTACTAAACATCAACGATTTCACGCATTCACCTACGATTTTATTGAGGATATGGCACATTACAAAGCTTTGTACACAACTTCATAGTCGTTAATGTAAACACAGCATAATTCCCATTTTCCAAATCATCGAAATGAAAAATCACAAAACAAAGGCCCTTTTTTAGCCATGTCAATGTCTTCGACGTCCTATAAATCTGATATATATATATATATTTTTTTTACCAAATACACTTTTTCTTTTGTCTGCGTTTTTGTGTGGGGGTAATATCTGATGTAATATTAGCTTCGTAAAAGTCTCGACATCCTTTCTTTTCTTTGTAAAAAGTTCCAGGGGTATAATTAGAGTCTTGTTCCTGAAGGCTGACCATTTTAGAAGCTTGCGGGTTGTAATTGACAAGCAAGGGAACTTATGCAGGGGCTCCAGGAAATATCACCCCAGCATTTTTGAGAGCGTGCTTCCGTCACTCGTCTTCTTTTTATACTGCAGCCGATATATTTCATTTTCAGCGAGCAATGACCAGTAGTGACCAGGGAAAGCAAGTGACCTATTTGTATTAACTGACCAAAGGCTCACTCTATGGTGTGTGATGCATGATACCCATAAACTTTCTTATTCAGCGAGGTTAAATTGTAAATTAACGAATACGTCATCATCTTATTTTGTCTTCTATTTAACAAACCGTAAGTACATTTTGCTTTTTGGTCACGACGGTCGTTGATAATAAGCGTATAATAAAGGCAAACCTTTCGAAGTTACGCCTACGATGGACTAGAATTTAAAAGAAAAAGAGGAAACTTTAAAAATGTTCACTACTGACTAAAACATGAAGCCATATTATTTATTTGTGGATAGAATAGCGACTTTGTTCAAATGTTACATTTCTGATTGGTTGAAATCATGCTATATCACCCAACATTCATCTCGTGTTGTGTTGGATTCATAGAAATTATCAAAAGTTGTACTTATCTTTATCAAGATAAAAAAAAAGTTGTACTTGGACAAATCTCATGTGTAATGTTCTTTGAAAAAATCTGATAAGAGATCTATCAATTTTGACCCACAAAAGAAGACAAAATTAGTTTACGCCAGTTAAATATTTGAGGAGCAGAAAAACAAATTTCAGCGTACTACCGAAATTCGGATGCTCTTTGTTGTTGCCGTAACTAGTTCCTTTCATTTTATTTCTACTGAAGCTTATTTGACGAAAGGACACATTAGGGTCCTAAATACCATCGGAGTTTGCCTGTGCAGGTGTGCACTTGTACTACAAAAGACGTGTGAAGATGGGCATTCTATAATAAATTGGCTGATTTTTATCATTTTTATATCGTGTGTCATTTATCACTTCACTTCATAAAGATACTTTGATCGTCATAGAACTAATCGCTGATAAGTAAGGGCACGCCATTTTACGTGTCGATGCCGAAAAGAAAAGCCGAGATAAAACTGACTTTGAACTCACGCCCCACCGTTTTGTCGGTACACATTGATGTTGTTGCCGATTTGATTCAAAAGATGTCTTTAATTACTCTACCACTGTAGAGGGGGGAAATAGTTACAGTGGTCGATGCCCACGTTGTTAAAGCACCATTTCAATACCTAAATATATATGTCGTCGTAAAACCAAGTGAAGTGGTTCTTGCTGGTTATGAATATTGTTATCATGCAACGATCAGTGGGATATATGGTTGTGGTTTTCAAGCACAGCACGACGCTTGTCGCAGGCAATTTGTAATTTCATCTTGTTTAAACGGTCCTATCAAATTGCTGATCGGACGAATGGAAGGGCTTTTCTTCTTCCTCGTCAGCCCCCTAGAACACCTGATTGGAAAAGTTGATAAAAGTTACGCTTCAACTTCCAGGAAAAAAAGAGCACTAGCAATCCTTCGCCACCAGATGTTTTTCTCTGGAGGAATTGAGGAAATAAACATCTTACCCCTTCTTTATCATGCTATATTGGCCTTGGCTTAAACAGGTCTAAAATTTGCTTAAATAAAGCAGGCACAGACCTGTTTGTGTCTTTATTAATACCAATCCAGCTTGAACAGCGACAAGGATTACTGGTCTACTGCTCCAATTTTTGCAGTGTCTGCTAAACCTATTTTAGGGGCGGGGGTTATTGGGGGTGAGTTTTATGAGCACCTTACTCTGTTTGATCGCGTGGCTTGTGGCTGGGTTATTACAGCGGCACACGCGCCAAAGTTTGTCAAGGTCTCAGACAGCGAGCCTCAACGTGCACCCAGGGGTCTAGTGCCTGCCTCTAAAGCCGGAAGCTCTCCGTTGCTTCCTGTAGTTGGTTTACGTTGACTCCGGTATAAATCTACCCTCGGATGCCTGTAGAAACACACACTATTATTCAGTTCACTTGCTGGGCAACCTCTTATCAAATTCTCTGACTCTCGGTAACCAAATTAGCAGCTCAGTTCCGTCATTTTTCAACTCGTTGTTTTGTAGCGACCTTGTTTATTTTCATTTTCTGGCTAGTCAAAGTGAACTTGTTATTTTCTTTTAATGAAATTTTTAGCTGGAGTAGCA</t>
  </si>
  <si>
    <t>TGACACAGCGACCTAATGTTTTTTAGGAAGCCGCAAGCTCGAAGAAGAATGGCTATTAATTTCTCGTTTGATGGAGTTCGGAGGGCTTGAATCAAGATCAAGTCATATCTTGCCTCAAATCAGAAAGAAACTTTACCCAAGTTATACCGAACCTTCTCCCTGATGGACATTAACCATGCGTTAAATTAGAAACGCTTATTTAAAAAAAAAAACCTCGACTCTTGCGCCCCCCCCCCCCCCAATATATTTCCCTTAATACATCTCATCACTGCTTATCAAAAGACACAATCTCTCTCCCCGAAAATCCCTTTTGATAAAGGTGACTATAAAAATGCGCTGGTATAGAAAAAGGTGCAAGATATGCGACATTGATCTAAATGGAGATAAAGCTTTGTCAGGTGTATCAGTTGGCAATTGAGACCCCCTTTTATCTTGTTTTCATGGTGATTAGGTCATTCATTCGAGTGATTTTTGTAATGGGCAGAGCTAAAACCACCTCACAGGTAGTTCTTTCAGTCTTGTGAAGGCGATCAACTGTTTGATTTAGTTATAGAATGAATCTGTGAGCATAAACAATATTGTTTGAGAGAACACCTGCATGGACACGAACGTTTTATATCCGAAACTATGATCAGATTACACCAAGGGCCTATACAATTATGCCTGATTAATGAAGAACTGCATTCCATCGATAACTTATTGAGTATGGATGGACTTTGAAGTATCCCGACAAATATCATACATTCAAATGTTATCAGTTAAAACTGTCAATTTTAAAAAATTGCTGTGCAATAAATATTTATATTTACATATATTAACGTCTTTATGAAAGAGTTATATTATATTATAATTAAACAATATGTAAATGTAAAATATTGACCTATTCATCCCCGGGTCGGCGCTAATGAATCAGGTTTCGAAGAGTTAGTTGAACGAAATTGACCTCTAAAAAGTCACCGTAGAATTTTAACAACTTTTGTGTTTTATTATCTATGTAATTTATTACACATTGATTAAACTTCAAAAATCCTGATAAGAACAAAAATGTATTGGGTAGAAGAGACCACGTAATTAATTGGGTATCATATCAATTGTTTTCGTGATTTTCTGGTCCAACACACCAACGAATGACCCAGTATTCACTTTTGAAACAAGCGGAAATAAAAGGTTTTCAGAGCAAAATGTTTTTCGGTCATAATATGTCATGAAGAACGGTATAGAAATTATTGTTTTATTTTAGCTGCTTGATTAAACAACCCGTTAAACATGAGACGCCGTCTGTATCCTGTACTAGCTCCCTATTTCCCGGGCTCCACGGGGTAAAACAAAAATCGATCAGTCACGTGACCGCTCAGATTGACTCAGTGCTTAGAACAACAAAGCTGTCCTAGCTGCGATCTGATAACTGTTTATGTAGTTAATCCCGCGTTAATGTTATGTTCTGGTTTAATGGCAACTTTACTTCTTCCGCTCCGGGTATTCTTTTTCCGCCACATGGTAGCTAGTAATATGAACGGTTTAATAAAAATGGGAGCTTGGCAAGAGATATGTTTGGAATAAGACAAAAAAACATAAAATTAGTTTGTTAGCTCTTGATTTCACTTTTAAAACCGCAGCAACCTAAAAAAAAAACTCGTTGTGACATACATTCATTTGATAAAGAGCATATTTAAAATGTATTTCGCTTCTGCATTGAACAATTTTTAATGTTATCAAGCATTTTGCTTAATCGTAGATGGAAACAATAATATTTCAGCATGGGATTACAATTTAAACTGTTGCCCATTAAGTACAACAATTCTACCTTTATTTTCATGAAATTATTGTGACAATATTATTTTTGGGGGCGATATTTTATATCTTCTCAGAACTTATGTGATCAATAATATAAACTTCTGATAAGATATATTTCAGTTTTATTTTTTTCCGTTTAGTTTTATTTCATATTTCAGCAATAAACACTAATATTTGAAAAGAATTGTTCTTTCAATAGGCTAGGTGTTAACAAAATACATACAATAATATCAGGCCATGAAAGTAATAATACAGTCGAATTAACATAAACATTGTGAAGATATAATGATATATAAACAATTACATCATTTACATGGTATTCGAACTGAAATAAGACAACTATATTGGTAGTGAAATATGGGGGAATCTAGTAAAAAGCTGAGCTTTTAAATTGTAGATTCCCCTGTATAAATAAGAGCAGTCGATTGAGCATGTAGAACAGGCCTATGTTCAATAAAACAAATATATACTTTATCTAATAAATAAGAATTAATTTTGTTTTCACAATAATAATCATCGAAAGGGGTAATAAAAGTTCATTTCCAACTTGATGGGCAACGGTGTAAATCTAAATGACTGGATTTACACAAGCTATTTCGGATTGCTTTTAAATGCAATATTTTTAACTTGTAAACAGTAACACGCGTGATAAGTGTAGGGTATATGGATAATAGACGGAAGCAAAGGGTTCCGATTTATCATGAATCCTTATTACAAGGAAATGTTCATGTATGTTCAGGCAGGGAACTATACACAAACAACCACACACACGCACGCACACACACACACATACACGCACGCACAGGTGTGTAACTCCGCTATTTGTCTCTTTGTTTGCTTTCTGTTATCTTGATGCATAAAAGTGCGGGTTAAACTGTATGTTAACTTCCTGAAAAAATACAAGGGTTTCTATATATCATCTCGAAAATGTGTTATCAAAATCAATTAATATTGATGAATATTTAAAAGAATGTGCTTTTAGAGGACTTCAAACAATAATTAAATGAAAATTTATCAAAATTGAAATAATAAGAATTATATTAATTGAAGATATAGTAATGAGTATACGAATTGATTTCTGATATACATAGAAGTTAAACTTTGCACGAAATTGTAGGTCACCTGTATTTCATACAATCTGTTACATTTTGTGAAAAATATGTTCGGATTGTTTTTAGGTGCAACCACGAGAATTTAGCCTTGGATTGGAGTATTGCAGGCTGCCACATGGTTCCCTTTTGAATTAGTATGTAGGACACGGTTGACAACTCCTGCTTCCTCTCAAAAAGAACCCAGACGAAAGATTTCGCGAGTATTAATTTTTCTCCGTCATATAAAAAAGAGAAGATTTGTGTAATATATCATATGGGATAATGTTGATATGAGTATGGATTT</t>
  </si>
  <si>
    <t>TGATCATAAAATGAACTTTGTGGATTCCACCCGTTCAGTATCTGCAAGAATTTATTGATGTGTCTGAAAATCAAATTGTAAAGAAGTTGTTAAAAAATGTACAGTCAGTTGAAATCATTTCAAAAGGGTCATGCACGTGTCAATATTGGATGCGTGAGAAATATTAGTGATAGAAATGTTCGCTTAGCAACCTGTTACACAGTGCTTGATTAATCCTCTTTTAATCGAAGAACGAGAAGCTTGATAATTATCATCTAATCACTACTCAAGTATCCATTCAGCTCTCTTCCAGTTTCAATTAAAACACGAAACCAACCTCCTTTCCTCCCCCATCCACCTCAAGACGTTACCACTTCAAGTGGAGTGTATCATAATTGCCTTTGTATAGTTCATCGCAATTCAGACGGAGTGGTAACTTCTTTTGTAATCTTCCCCTCTAACTAATTTTGCATTTAATTTGTCCATTTTCTTTTACGCTAAATATAGTTCGATTACGGTTTACATTGTGCTCATATATCATTCAAAAACTTGAATGATAACGACGCCTTGACTTACTGCCGTTTAAAGATTCTCTGAACTCAGTTATTGAAAGAGAGAAAGAGAGAGAGAGAGAGAGAGAGAGAGAGAGAGAGAGAGAGAGAGAGAGAGACGACAATACAGAATACAGATACTATTTAACAGAATGAGAGAGAGAGAGAGAGAGAGAGAGAGAGAGAGAGACATGGGATGGAGAAAATAAAGGAAGAAAGAATGATAGAAGGAAGTTAAAACTGAGTTTAAACAATCTAGGTGAACAGTAAGAATCAGGATACAGAGTCAAATTGTTAAGAGAGGTTTAAACAAAACAGAAAAATATGAGTGGTTTGGTTTGGAATTATTTGGGTTATTTGTCTTTGCACAAGAGCGAGCGACAATCAGTAATGAGTGATTCATTAAGTCTGTAAGTAAATCTACCTTATCTCAAGAGGGACAAAATGCCCTCAGATGCGGCTTTTCACACACACATACATTCAATCCTAACTAACCAGAGAATAGTTTACACTTAAAGCTACAATCCATCCTTTGAAAGAACCCACTCTCATACCCTTCTCACCAAACATTAGCTTATTTGACTAACTTTACCGTTCATACTTCTAAACTTTAAAAATAAGTTTCAAATGATAATGGGATCAAACCCTGAGAGCAAGTTTCACGTCCTAGTTTCCAAACAAACAAACTGTGTAGAAATCCACCTTTAATGCATTCTGCATGGAACTGTTCAAGACGGTTTGATTAATTTTAAGAAGAAAAAAACAGGGAAGGGGGGGGGGGGGGGTGATGGAGAATATGAAATCTGGCCCTGTATACTAATATTAATATCAATATTACTATTGCTATCCGCAGGGACTCAATATTTTTGGTTTAACGGAATTTTTAAAAAACAAGAGAGAGAGAGAATAAAAAAAGATGAACTCAAATATAGTCGGTTAGTTGATAAAATGTTTAGAGCTTTTTAAACCATAGATGACATATTCAAAAAAAGATTATCTTTTCTAAGTTCGCATTTTGCCAAAAGTGAATTTTATTTTTGTCCGACGTCCCCTCCCCACCTCCTTACAGACCAATAGTTTTATTTTTAAAAAACTCTGACGACGCCCGCCCTTTACTGACTGTACGTTGACAATAGTGTTTAGTTATTCTACCTGTGAAGAGAGTAAGGGATTCATTCGAAGTGATCATGTGATTGGTATTGTTTCTTAGTGATTTCTTAAAAAGGAACCGAGAATAGATATAGTTGACGAGTATGGTGATGGCGGTGCGTAGTTCAGTTGGGAGACATGATAGATTACCTGTTGGGTGAGATGACATGATTAATTAAATGCGCTTCTTGTCACCTTCTAGAAGATAGATGAACGCCTACGTGAAGAATGAGAGACATGATTGATCACGGTGAAGTCAGAGGTTCAAAATGAAGCCTCGGAACAATGTTGCCAATTTGAACCCTGTTTCCTGTGTTTTCCGAGTATGTGGTTACATGAAATCAATCCCTTGTTTTGATTGGAAGGTATCTTGTAGGATGACCTCTGACATGGGTTTCTCATAGGGCGATTTCGAAATGCAACCCAGGTCGTGGATGTGTCCTTTTTCTAATGTATTTATGTTTCTCTTCTTTTCAAATAAAGTCAGAGACAATCACATATATTTTGTTTAAATGTCATTCTTTCTAAAGAGGGTTGAAACTGTCACTTTGCAACTAAGAAAATAACGGTTTTAAATCTGACATTCTGCTTTATCAATTTT</t>
  </si>
  <si>
    <t>AAAACTTGCATAGAACAATGCGTAGAAAATAAATGAACTCACGAATATTTTTTATGAGTTTCAAATAATCGGTGTTTATTGAAACAGAATTTGTTTTAATGATTAAAACAAAAGAAACTTATTATGTGAAGAAAAAGCACACAACGGATAGAATAGTGGTCGTTACGCGAGCCAATGAAAGTAAATTCTATTTCGGCGCCCAACAAAATGCGGGCATGTTGCGGGCGAAAAGTGCTTCTTAAATTTCATATGGACGCGACGGGGAAAACATTCTACTCGAAAACAATATGGTAGTTGGATTGAGTTTGTTTTTGGCCATCTCCTGTATTCCTAGGGAAAGAGAAGGTGATGGTACAAATGAGGGGCACTTGCAAAAACATGAGGGTATACCCTGTTCAATATTTATGTACACCTTATCACTTACAGAGAGTGAGCTACTAATCCGGAACTGTATATGTGGGGAACTAGAAAGTGATGGTAAAATATAATTTTCCACGGCTGTGTTTTTATCT</t>
  </si>
  <si>
    <t>TCGCGAGGTCAACGGACGACTAGAAATGACCTGGTATAGACTTGATGAATGTGGATGGTTTTAACATTCCGTTGTCCCAGTACGAATCTAATCGCGACAAAAGAAACAGGTGTGTTGGGTCGTTATCAAGCTCAGTTTTGTATTTTAAGGGATGAGGTAGGATCTTATCACTTTTCTTCTGAGTGTTTTACCAGAGAGGATGTAATTGGTTGTCATTCAGAGAGAGATGTGTGTGTCCATCGCCAATGATATTGTATGGAGAGATAAGCCTTGGACGTGATTCACAACGTGTCGAGATTAACACCAGGGAAAAGAGCTCTCCAAAACGATTTTCTTTATTGAAAATCGAATCGAGATGAATGCAACGCCATAAAGACCAAATTCAAAGGGACCATGGTTTAACCAATTTCCCCTTCCATTCAATCATTACCAGTTAAAAGGCCCTCGTAATCACTCCTTTATTTCTTCAAGGCATTAACCAAAAAACAGCTTCTTAAGACGGGTACAAAGTGCTGGTTTATTGTGGGTGCGTTGTTGGTGGTATGATACAGGGTACATGGTCAGGTGGCCCTGCTGGGGTTAGACCTGGTCAAAGTGGGCTTCAAAAGCCACAACACATTCTCCAAATCAATAACCCAATACTGTGGCTAATTTGTTAATTTGTAAGGTGAAGAATAGGATTACGTCACAAGGGTTAATCTCAATTTCATAAATTGAGGTGATGGATATTGTAGTGAAACCTCGCACTGTTTTGTATGCCAAGAGGCCAACGTCCTGCGATGGAAGTGTTTGTGGTTGAATTGAGAGAGGGGCGAGAAAGGGAAAGGTCGCGATGATCATTTTTCAACTGAACTGAACCCTAATCCGATTGAAATAACTTTTTTGAAGGAGATGATCACCTCACATTGGCTTTTAATAACCAATCTCGTAAAACCATGGATCTAAATCTACCCCTTTTTCTTTATTCAAAGGATTTGGGCCTTAATAACCCCCTAATTCTAATTCTACTTCTTCTTCTTCTCATTCTTCAAGAAAGTAATCGTTTCACCCTTTCTTTCCCATCAGAACTGTTATTGAAACTTAGCGCATTGTGCAAGGTTTATCGTTATGGCTTCTTATAGTTTCTTTTTAATATAACAGTTTTTTTATGACTGCGTGGGGCCCTCGAAGGATCCGACATAATATCAATGATGAAAATATTTTAATCATAATCTTCAATCATTTTCAATGAATATAATTTTCATTTTCAAAGGATCATACTAACTTGATACAAATCTTGAGCTATATCAGCTATCTGAAGGACAAAAGAACAATCTTCAGATCAAACTATTTTGAATTGTTGTGAGAATATGATATGTCTCACAGTGTTGAATTGTTTCACCCTTTCCTCTTGAATCCTAAATAAAGAAGAATAAAATGAAGCATTTAAAAAGAAAGTAAAAGATACTTTAAATCTTTGCCTAATCAGATTTCGTTTGCTAAAATCTCAGATTCTGCACAAAGTAGCTTTAAAGCTCATTTTAGAATTAGCTAATTCCAACAAGAAGATTTACAGATAAGACCGAACGGAAAACGGATATTTTTTAACAAATCTGACAAGAGAATTAGACGATTATCACCGGTCTAAGAGGTTATTCCTTTGTATCCAAATCTGCCTAAAATACCTGTCATGAAGTACCAGTCCCATACATAACAAAAGGCGTTACCAGTCCGTTACTCATTCGATGTATTATCACACAGTACTTAACATACTCAGGAATAAGGGGGAAAAACGTTATGGGCCCTGGAGGTAGGAAATAAAAGTCTTTTCTTGGATTTGAAAAGTATTATCTTCAGTGACGATGAGTCTACAAAATCTGAACGGAACCGGATATAATTGAAATTCAAATACTCTGCTGTTTAAAAAAAACTCTACTATTATTCATCTTTAAAACTGTTTGATATGTAGATGGAACAAAGTTTCAAAGCCCTGCCTATAAACGTAAGTGCAAGTTCATCGTAGGATAAACCAGATAACGGCACATCTCTTTGTTTAATCTTCATCACTCATGTTATATCTGCAGTATATCTTTTGCTTTCTTGTGGGACAGGATAAGAATTTTAAAAGCCCTGACAGTGATGGATGAAGTGGAACATCGATCATGCTTTAATTCATTTTGATTATCATGGTAGCAGAGGCTAGTCTGCTTGTACTGATAAGATTACTGGCTGCCTATCCCTTAATAAACCAAATGCATACCAACACCAAGTTCACCTGCGCCGCCTCCATCCATCCATCTCTTTCGAACTTCACTATTGAACATACATGTATATCCATTTGCCGTTAGATGCAATTTATAATACAACTTGCGAACAGATTAATAAATACACGAAAATAAACCGGGCAATGGTTGCCTAACTCAGGTGAAGGATTCCTGAAGATACAAGACATCTTGTGCTTGATACAATGTTTTCCTTTCCTACTATTGTGTATTGGTACAATAGTTATAAGGGCAGAATAAAATCAAACCAAAATTAAAACAAAAAACTTAAACAACGATAAGAGACAAGTTTGATACCAATATTTTCTACAGCAGTATGGAAAACTTTAATACCAGTAATTCATACAATGACTGAAACCGATATTTTCCAAAATATAATTACAAAACTTTTATATTTTTCAACAACACTAGAGACAACTTTCAGTCTCTAACAACAAAAGTGAAACTTCTGATAGCAATCTTTTTCAACAACTTTGATGTCACTCTTTTCAACAAGACAGACAATTTTAGATAAATCTTATCAATAACAATAGAAGAAAAAAAAATAAGACCATTCTATTATTTGATTCCTCCCATCTCCAGCTGCCTACCATGCCTACACGGCCTACCCTCATATGGACCTACTAGCCCGCAACCAGAAGAGGAAGAGGCGACATCGCACCATCTTCACCGAGGAGCAATTGGAACAACTCGAGGCGACGTTCGAGAAGACACACTACCCCGACGTCATGCTCAGGGAAGAACTTGCCATCAAGGTCGACCTCAAAGAGGAACGAGTTGAGGTACGAGCTGGAGATCATTTTTTTTTTTGGGGGGGGGGAGGGACAATTTTATTTTAAAAAACAAGCCCCCCAAAATGAACATAGAAATAAAGGTGACTATTCTAAAATGAGGTGTCGTCTTGGTCTAGTGGATAAGTCATCATAAGTATTGACCACATGGGAAGTGGTTCAAATCCCTGCCACATCGCTAATTTAGTGTAATCCTTTCATTCTTATCTGTAATAAATTTTGTGGTCACTTTAAAACATTTCCTTATTATCGCAGATATGGATAGAGAGATTATGAATACACTTAATATTTGCTGGTAAATGATTTAGAACTTTCTCTGCGATCAATCAATACTCATTGAGTATCAAAAGAAAAGGAAGAAGCAGGACAAATTAAAAATATATCAAAGTGAAATATCTCAATGACATATTGTTATAGATGGAGAAACGGGCTCTCAATAAGCGTTTTAGAATGTCAATGACTATCATTTATGTATTGACTGTTTGTTTGGTATTCGGGTTTTACAATTCACGATAAAACATTAGCAGAAACACTCTTTTAAAAATGCTGAATGCCGTTTGGTGATTAGGCACGGCGCGAAATGCCAAAATATTTGATGATACTCTGAGAGAATATTCATCAAATATGGCAAAGTATGATAAGCTTTTAATCTAAGCACCTTTATTTTAGAACTCATCTTCTTCCCCGGAGTAAAACTCTAAAAGAAGCATTGATTTGGGTTAATATCGGGTGTTTTCAATGCGTGTAAACTTACCATCAAAAGCCAGCTTTGGGCAGAATCACAGATAAGTATTCAGAAATGCAGATTAGCAGAAAGAAAGCTCCCAGAGCTTTTACGATCTATTGGAAGATGAGAAGAAGAAAAAAAACAACATCTTATGCCTAATTTTGGAGATTTTCTTCAGGTTTGCTCGAATAAACACTAATCATGAATTTCCATGTTTGTAGCGAGATTATGGGGTATTCCACTATCACATACGCGTCCGACTTAAAGGATCAGCATATTTTCTATCCTTTAATCTTCGAGCCTGCCTCATAACCAGGAGATAGATGGAGTTGGGTGGGCAATATCTTCAAAATGACTTGAATAATTTTCAGATATTGAAAGAAGCG</t>
  </si>
  <si>
    <t>GATTCTCTCGTTCTTCCTTGCTCGGGTTTCTGTTCTGGTTATAAGCATGGTAGAGGATTCTCTGAGAGGCTGGGCCCCATTTAAAACGATTCCTTCGCTGTCTCTTCGCTGGATTTTCATCCGAAGTCTGCACGTAGTAGTGACCAGTCTCTGGATTCGTGAATTCTGCCATTTAAAAAGAAAGTCCGATACACAGGCATTAACTTCTTTGAAAATAGTGTTATGAACTCAATACTGTCTCAATACTGAAGGATACCAAAAGTATAGAATTCGGCTTCCTCACAATCGTTGTTGCTTTGTCGGACGTAGCTTGAAAAAGCTTTTGTATTCAAAAGCTTTCTCGTCAAGGAAATTTTGATCTTAAAACCATGCAACTACTTTTTTAAACATGTTTTCTCAAACAATGTTATTGTATAAATAGCAAATGATAATCAACAACACCAATATTTTGTAATTTAAACAAATACCATTCTAACATCCTATCCTGTGCCATGAGTTTTGAAATAGAAATGTATCTAAGATACTGGAATAGAATGTTCATTTCTAAAATTACATGATTCGTTTCAGCCTTATAAACGACATAATAAGTGATATGAATATGTAACTATGATTCTTCTAACAGATCGCTCTTAGAATCATTCCTTCCCCCCCCCCCCCACTCCTGGGTCGGAGGGACCGCATGCGTGTTCCAAAAAATCTCCGGTAAAGGGGTACTTTTTCGCGCGACAAAGTCCGGTCCGCCATTGACTTTAACATCGGAGAAAGGGTTGGGGGGGGGGGGGGCATTGTACCAATATTACAATTCAAAGACTTCATTATATGCTGCAGATGTAGACTGAAACTAGAAACCTAGAAAGGGACGTTTATTTAAACATGGGAGCCTAGAACATGGGACACTTACGTTTTGTAACTTCTCGTTGTTTCACATCGAACCAATTGTAGAGAGCGGCTCGTTTAATGCCCTTCATGGGCGTGCCCTTATTCAAATGCTGCGAGAGATGTGATTGGTTGAGACCTGTGGAATCTACCACTTCTCTCTGGGGGATGTTATGTTGTTGCATATACAGCTTGATCATCTTCGCTACTTGCCATGGATCTTGTCTGTATTAATGAAATAAAAACGAGAGAAACAGAAGTTGAAACGTGGTTTTCAAATGAGTGGATGTACTGATAAGGGTCTAAATATCTTCCTTAGAATCATTGTCATATCAAGCCATAAGTAAATTCTAAACAGTCGCAAATGCTGTTTAGATGTACTACGAGAACTTGTGTAATTCAAATATTACAAGCCTTGGGCGTTGCTAGTGGGAGGGGTGGGGGTAGAAAGTGGTGACATCCACAATCAAAATCAGCAAATATCTAAATGATGTCGGTAAATTGAGATTTGATAACACCTGTATGTATTATTATACAACATGGTCTCCGTTTTATTTTATATACAATGTGCTTTGCTTATTTGTTTTCTCACTTTAGTTATATTGCTTGGTTAAATCTGACTGCTTATAAGAAACCTCATTCTATACCGCTTCTTTGCTTCTACTCTTAATCAAAATTAGTGTCATTACTACTATATGAACAATGAAAGCTAGAATCATGTCTTGTTTTTAGACACAAAGTATAAAATCTCTCATCCGAGAGGGTAAGACATTCAATAATTCTGATAAAAAAGTAAACGGGCAGCCTCACAATACTTTTCTCGTTTCAATTTCCTTTACCAATATGTTCTTGGTATTTAAGTATAAGCAACCGAATTATAAATATATATCCAATGTACAATTCAATTAAAAATGATGTTGAAAGGGTTTTTTGGTTTAAAAAAAAACAACACTTTACTATTTTACAAACTGTAGCTGATGCAGATTATGCATGAAATACATGGAATTGGCATAGTAGAGTCGCATGTGACACCACTAAATTTCTGGAAGATTCACTCATAATAAAAGAATATTATAGCTATGAAATAATGTTCATTTAAAACTCTAGAGATGGGTTTTCAACCATTAAAGTAAGCATTCTTACGCGTCGTTATTGGGTTTGAGACAATGTTACAGTGATTAAACACAACGGCATCATAATAACGCTACTTCGAAAAAATACTGAGCCCTAGGCACATTTACAATTTTGCACATCGATGCTCTATCCTTTTATATTCTTATAAGCATACACGTGTGTCAAAGCCTCATAGAATCTATTGACTAAACTGTTCTTTATTCAGTCTAAATTGCTCAATTTATCGCACGACCGATCACAATAAAGACCAGCTAACATAGCCCGATGAAAGGAAGAGCTTAAAAATGACTTTGTTAGCCTGTATCACAAGTAAATACGAGACTCGAAGGAACGATATCGAGGTGGGACAATTGGAATAATAACAGAGGGAGAGAAACAGAAAGGAGAAAAAAAAAAGAAGGAAGTTTGGCATAGAAGTGGTGACCCTTGTACATTGACAAACACGAGCTAATAGGCATGTCTCGTGTGACCCTCCACAGTGCGAGTGAGGACACGCACACCCACACTTTAGAAACTGTATCGAAAAAAAAGGCAACATTGTTTTGTGTTGAATCTGAAATTGACTCCTGTTCGGCTCAACACTTATCCACAATGGGAAATAACAAAGGACTTTCTTGCCTCTACTCTTTGCAGAGATAGACCAGTAGGGTTTAATTTCTGTTAAATTTCAACCCTAATTTCAACAAGCTATCTCTAGGATACGTGAGCATCGTTGGTAATAAACGGCGAGGTCCAAAGTACCCCACAGAAAACGGACGCTTGTGGGTCGAGTGTTTTCTGTTTGCACAATGCCTAAAGCGGGCTAAAATGTTTGATGAACCAACAGACTGCCAAACAAATGGAGCGAGATCTAAAACCATGTGGACCCGGTCGGTATAGAGTGAGACTTCACTCAAAGAGACTGAGGGCCAGGTGGAGTCTTAAAGAGATTTGAAAGAAAGAAACTCTTTAACAAGCGGATTAGGAACAGCCATTTCTAATGAAAATCTATTTGTAAACCACGCATTAACACAAACCAGTTTAGAAAGATGACTAATCCTCCTATGTGCTGAAGCCGCTCATTTATTATAGCGGATAGCCACTAGAAATGTGCTCAAGTTCTTAAAGATACGACCAAATGAAGCAATTGTAGTCATGTTTGTAAAGCAGTAGTGATACCCCTAAGACGGTCCCTTTGATTTCTATACCTTATTCGCAAAAGCTTGCTATATTATTCTACCTTGTTTCACATATTTTGCCAAAGAAAATCTCTGCAAAGTGAAGAGCCCATCCAAAATCAAATTACGATTTACGACGGAGGACTCATTTGAAGACAATGTTTTCAAGTTGGTGTGAAGTTGGAATAAAATCTATTACAAATCGAGGGCAATAAAGCATACCTGTACCCCATACAATGGCCTTTACGTGCTTGAGAAGAATGAGTCATATAGGTGACGTTAACTAGGAGGTTTTCCAGTCATGACGAATTATTTTCCTGATGTTTATATTCGCTGATTTTCGTTCTAAGAAAAGCACACGTCATTGAATTAATCAAATCACTTCGATATTATATTCTTCTTCTTCTTCCTCTTATTGCTATTATTATTACTATTATTACTCCTCTTCCTACTACTACTACTACTACTACTACTACTACTACTACTACTACTGCTACTACTACGACTACTACTACTAATACTACTAGGACTATTTCGACTACTATTAGTATTACTATCCTCATAATTATTATTGTTATCATGATTATCATCTACCTCATTATCATTAATGTTAATACAAATATTTCACGGGAAAAACTAAGTTCATGACATGCGGGGTTCTAAGAACGACAGTTGGTTGATATACAGGCAGCTATTGATTCAATCTTAGGATGAAAAAGAAACCGTGAAATACCAAGAAGTAAAGATTATCATATTTAGATAATACTGTATAATTGGAATATAAATAAAAAACTTGAGGAAATCATTATATCTATACCAAGCAGTGAAGTAGTACTATGTTGATTGCGAATATCAACGTCCAATTTACAGATATTTTAT</t>
  </si>
  <si>
    <t>CAGATTATCATCGCTTTGTACCGTCAGGATATTGCTCTTTATAAATCCATACATTACAGTATTTGTTACTTCTCATGAGATGAATAGAAAGAAGTTGTCCTACAAAATGAAAAGAGGAGTATGAAAAATGGATAGGTCAAAATGGCTAGAGAAAAACTTTTGGTGGAGGAGGGGGGGGGGGGTAGTGACTTCTGAAAGATCTGTACATTAATTTTTGGCGTGCATGGTCTATGCAGATGAAATGATGATTGATACAGGGGTATGATCTTTCCTTAATCCTTTATCATTTTTTTTTGTACTGGTCCTTACCATATTTGCTTGGTAGCATCAGTTTGGAACCGATGACAAGCACCTCCATTCGCCCCTCTTTTTCTTTCTTTCTCTCTCTCTCTCTGTCACTCTCATTCACCCCTCTCTCTCTCTCTCTCCATCTCTATGACGTGCTCTCTACATGGCAATCATGTCTGTTGCCACGGTCACACAGATTTGAGAATTCCATCACTCTGTTATCAGGTCATCAAACAAAGTCAAAATTTGTTCAGCTTGACACCAGTCACTGCCAAGTCGCTCCCCTCGAGGGAGCCCCCTGCTCCAAGAATGGCTGTTCCGATCAGCAACTGGTATGAACTTTGCCCCCACACCAAAACATGTAATGACAAGGCGATGGGTTCGTCGAGTGGCGACGACGATGGTGCCTTCAAATATCTTGACAGAGAGCTAGAAAGAAGAAAAATATCTCTGGACTTTTTATTTAATTTTTCTTGTACCGTGTTTACGGGAGTAGTCTTGAAGATAACTTTTAGCTCGAACACCGCTCCGAGCCCTTGTATATTTATTTTCGTCGCAATCGTTTACAATTATTACAACTTTTTGTATGTATTTGCGAAGAAATTCCATATGGGATTGATGGGGATTTGAACTTTTGTTCACTTATGCCATCAAAAGTGGACTTGTAAAATAAATATCTTTAAAAATACCGAACGATGAGATGCATCTCGAAAGATGTTGAGACTTGGTCACAAATTAACTAATAGAGGCAAAGGCCTGGAATCAAGCCTGATTTGAAGGGAAAATTTCAAAAGCTTATGCTTCTGACCGGTAAGTATTAAATAATCTCCCAAATTAAACTTGGCGTCTATTCTTGGTAGATAGTGAAAGTGAATGGCAGATCATGAGGATTGGCGAAATGTCGCCCCCTGTTGGTCGGCTTGATGAATAGAGTGCGTGTTTTCACTTTTCACGGGCAAGATCAATTTCAGCCGATCGGCTCTTGACTTCAGCTGTATAATTAGTCAGGATTAAAGGAACACTTTAATTCGATAACACAGGCAGTGAATGGCGAACAAGAAACCAAAACAGTTCATTTACTTGCACATGACAATACCTTTCCTGACGGTTCGCCACCTCTAATGAAGTTAATCAGTTTCACGAGAAAGTCCTATAATTCCTTTACAACGCACCGTTGATGGACCAATGCTGTTGGATTATAAGTCTTGTGCTCTTAATAAAATTTCTGGTGTTAATAGAAAGGAAAATGACGATGTTGTTTTGATAAACTCTACTTCAATTTACTGGGAAACCCCCCTGTGAGTAATGGCCGTGACACGAGATGGCTTTAATTATTTTGTTTATTTGCACTTGTATCAATGTCATTTCGGCGCCCGCCCGTCGTTATCAGCATTAAAGAGTTGGAAATGACCATTAAAATATTTTCTTATCTTCAATAATGAAAATCCACCGACGTTTCCATTCTTAAGTTGTTAATTACCCCCACCGATATCATGAAAATACTTTTTACCAGTTTGGTGTATCAGGAATTTCTAGATTTGATCATTCCTAATTGATTACATGTACGTTCTTTGAATTTACAACCTTTTATCAACTTTTATTCAAAGCATGTTCATGATTTGAACCTCCACGACTGATAAGAAAAAACTAACCTTGAACAGCGTTATTTGGGGTTCGACAATAAAAGACATTTTTACAATGACAATGCGTAGCTCATATTTTTCCTTATTAATTCTATCTCCCAAATAATGGGGCATATATCCTCATAAAATATTTTATGAACGTGTAGTGATTTTTAGAATTGTACCTTTAGATTGAAGGTGAAATGTTTATCTATTTATCGAGCTATACACTGCTTTTCCAAGTGCATTCTTATGAATCTTATCTAAAGGATGAACATAAAATCTTCTAAAGATCTAAAGTCTAATTTTTGATTGGCCTCTGTCAATGAGGCCAATAGATAGCACTGTGGATAGGTGATCGCCCGTAATTAATCAAATGCTGCAATACGATTGGTCGAGTCCGGCTGTGCTATGGTAGTCGTAATTTACCTCAGCGTGAAATAGTCCCCGAGGTCCAACATGACTTCTCATAACACACAACACACACACCACAGTGCACGCATACACTATTTCGCCGTATGCTATTGCCTTCATACCCCGACGATTGTGTGCGAGTCTGGAACGTGTGTGTGTGTACTGTGTGTATTTTGCAGGCACTGATGCGTACACAGCGCGATATACCTGGCTTTTTCGCTTATCAGTGGAATACATTCCTTGCCATTCACACAAGCCGAGAGTACTAGATTACAGTGAACACGATTTTCTCTCATCTATCGCTCACTGACATTTGTATCCATCGTCCTAATTTTAACGTGTTTGGAGTGCTTTCTCTGCGATTTGGAGATAACTGCGTAAGTGAATACATCCCAAGCCTACTTCTGAGTGATTATTCTGCTCATTAGCTGTATTCGAGTCACATCCTGTGAAAACCCTGCGAGTACTAATTTTCGAATTTCCACTCGGGAGTATTCGCAGAGGAGTATCTATTTCAAGCATTGGATTCAAGCTTCGAGTCATCCTTGCATTTTTGTCCTGAAGGAATTGGTTTT</t>
  </si>
  <si>
    <t>CAGGTAATCTTTTCGCCAACTTGTTCAAGNCTAAATTTTGAAAGAATATTCCTCCAGGATGGATATCCCCGATCGGAAACACTTGTTCCATTGTATAGGACGTCAAGTGAGCTGCAGTGATTATAATGAAAATGAGTTTAAGAGTTGAAAAGGGGGTAAATCTCGTCTGGTGCCAGATTAAATCGGGGCTATTCAGCACCCAACACCAATCCCTCAATGGGATGAATCAAGGAGCTTATACCATGGACATACTACCTCCTAGGTTGAAAACACACTGACACTGTCTTTTGTGCATGGTAGCGTTCCCACCAGCCCTTTCCGATTTATTTCAAAGTGCCCAGGTCGTCGGGTATTACGGGCATGGGATCAGGCTTAGTGGGGCTGAGATTATAGTTTGACCTGATTTTTTTAAATCTCCCTCGCATCCATACCCGAAATGCGGTCAATGGGATTGGAAGCGTTTGCTCACACCAAAAAGATATCCTCCTTGCTCACATCTTGGTGTCATATTAGAGAATGGCAAAAACTTCCGAAGCAATCTTTTTCATGCATACAAACATCTTGTTTAATTCTCCACAGGTGTTTGTTTATTTGTTGTTTTCCGGGGGGCGAATAATATAGGTTGGTTTTTAATTTTGAAAATTCAACTCCGGGTTTGGTATTTTTTGAGAGAGCAAGTAACAATTGATGTGATGTAATCTTAGCTGACATAATGATGGAAATAGCATGTTTTCCCAGAGTCAAACCAAACTCGGGCTAAAATTTAAAATCTGAATTTTAGAGCTCATAATATAATTTATGTATAATTTTCCCCTAGGCATACAGCCCATTACAAGCACAACCCAGAGATAGATGTACTTAAATGGTGTTAACAAAAGGAAATGCAAAGTTCGCAAACGAACTCTGTAAATTTATAACTTCAGTAGCAAATTTAATCTGTATGTATTGCAGAACAGTTTTTCTTTCTTTATTTGTTTGTATAAACTCTGCGTTAGTCGGGCTCACAATTTGAAAGTAATGGAAACAATTAAACTGTTGCGTTGGTCGAATTCGTAATTGCAAAATCCCATGGGAACTTAACCAGGTGTTCTTCCATTAATAAATCTCTGTTATCCCTTTTCTACTCATCGCCACAGATTTCATCCCATTACCTCTCTTTTCACGGCGCCAAAAACATTACACCAATTGTGTGTTTTTCTCTCCTCTGATTTTTGTTATCCGCTTGCTATTTTTCCCCTCTAACCGAATTGTGGACATTAAGCAGATAACGAGAGACGCCAAACAATAGACGAGGCGCCAGGCAGGCGGGGCAGACCAGTGGTAGGTAAACTGTCTGAGTCAAGTCTTTTTGGGAGCGAGATAATTGAGCTCGGATTTGGAACTCATGCAGGTGCACAGGTGTTCGCCACTGGAATCCTGAGTTGAGAGCCTTCAGCAAAACAAATCGTTGACTTCTTCAGGGGGGAAAACTACAGTGCATGTTCGTGTACAGTTTTGTACCCCGGTGCGGCGCCATCAAAAAAGAAGGAAAAAATGAACAACTCATGAACATGTGACCAACATTTTTATTTAAACTAATTTAAATCCTTCAGCAAAACAAAAAAGGTTCCTTCTTGAAAAAAACCCGACTGTTTGTCTTCGAGTTCCCCGGTGCGGTTCTCTTTTTTAAAATTTAAAATTTTAAAATGACTTAAAATGACTTAAATGACTTAATTTTAAATTTTAAAATGACTTATGACCAACGCCATTTTGTCAACTAATTTAAAAGCTTAGAAATAGAATGCATTTATCAAGACATTATTACCTTCTATTTATTTGATTTTATAGAATAGCTTTCATTCCCTAGATTTTAAATGTGTCCTAACGGTGGAAACATGATTATACCAATCATGTTTTCTTATTACATTGATATTTTGTACATGACATCCCTGCCCTATTTTGTTGATGAACGATTTAGTAAAACTAATAAGGACCGATATTTAATTTATTTCGCTGGGCTACTTTTAATTGCTTTCCATTCGACAAGGCAGACCCAGACTAGAGTTCCGATCCCTGTACATGCCAGGCCAGGCCAGGTGGCTTTCTGCTTGCAACACCCCTTAATAAATACTTATGTCAACATTGGCTGTATAAACAGGCGATAAATAGTATTCCGTTCACTCCCACGTCAACATTGAACCTAAGAAAACAAGACACACGAATAAATGTGCTTTTAGGTTAGAGCTGGAAAATAATGTCGGTAATATTTTTCTGGTTTAGATCAGCTGGGCTGCTTTTGTGTGACCAGGTGCAGTTTCTAATGTTCTAATGTATGCTGACTATGCGGGCCTTGATGAAGGCTTCAGAAAATTGTATAATAGGGCATTTTCGTAAATGGAATAACTTCAACGAGGCACTTAACAAAGAATTGTGCATTAAATTTGATGAGATTGCGAAAATGGCCTATTGTGATGAAGTCGAAAATAGCATAATTAAAATAAGTTGTGTTAAAAGGTTATCTTCGGATAATGTAACGATTTGATTACCGACTTCAGCGATTCGAATCACCTATATTGAAAACCTTTTTAACATTTAAAAAAATGAAAAATAGGCGACTAACGAATTGATAATCATAGTCATAAGACTATAGGCATACAGCTGATATGAATATTGCACGTGTTTTTTTATTTCAGTATTAAAGGGGTTGAGAAAAAAGAAGGAGTGTTGTTTATAAAGATATGAGTAATCATGATTTATTTCTTTCCGATTTTCTGGTATTNTGAGGTGTTTGTTAAAAAAAGCTATGCTAAGCAGATTATAATAGGAAAATTGATGAGAAAATAATGCATGTTAGACCCTTAAAACACCTGAAAGCTTCTTTCCAAATGAAGATCCATCCGTACTTTTCTTATGTTTTAAATTACACCGAACCTTTTTTCTCAAGGACGAAATAGCCAGGTGATGTGGCAACGAGGGGCAGGTGAAAAAAAAGATCACTTCGTAATCGAGACTCAAAACTTCTTTTCTACGACGAAAAGGCGAAACAGGAACACGGGCGCATTTTTTCGACACGGCTGCTCCAAGCTCAACATGATGATGATGCGTTCGTGTCTTGACGCTATGTTCCAAAGGAAACAATTCATTTTGAACTTCACGTTTCTACAAATTGATTGTCTCCTTTGAAGGAAATATGCGAACACGATAACGCGTCTCCTTGGAAGTTTTTAATGAACGAAACGTTTCGAAGTTCCTCCATCCTTCTATTTTCTCTCCAAGCTGTAGTTTCTATCGGTAGTTTCATCGAGATTCATGGATTCCGACTGATTTCGAAGCCAGTAATCGCATTTCCGTGTTTCTCTTCGGTGTCGTGTCGTATCT</t>
  </si>
  <si>
    <t>ATATTTTAAAATTATGACAGTGTTGAAGATACATGTAGTTCAACGACTTTGCGAATGGATTATGATATTCATAACTCACCAATCTTGGCCGGAGGGAAGATTTGATCGAGAAGAAAGCTTCCCTTTCTCCATCAACTCTAAGCTCATCAATTATCTCTCATTCATTGAAATGAGAAATGATCCAAATTTGGCACGAAGAAAAGAGAGAAATAAATTATACCGCATCATTGTTATCTCACACAATAACGTCAGAAGGCGATATGGATAGACAGATTTTATCAAAGAAATTCTGGAATATAATTTTTCTTCCTTTCTATCTATCTTCGTCTCTCCATTTCTCTCTCCGACTCTCTTTTATATTTCTATACTTGCTACAAAGTTTAACAATTACGTTTCTAATAGTCAGGATATATAATCCCTCTAAAGTTCGCTGTAAATGGCGTGAAAAAAAGAGATCTTCTTATAATAATGTGCGGTTAGCATATAATAATATGTGGTTAAGATATATGAGATGTTAAGGTGTAAAAGAAATATCTGGCAGGGAAAAGGAAGGATAACGTTGGTCAAATTAAGAGGATTTCATTGATGACTTTGTAAATTCACCAGGGGGATGATAAAAGGCCACATCGCGTTTGATTAACTAGTCAATAATATTGTTAATCTTTCAACAGAGGTTTATTTTTCAAAATTTTATGGTGTTTTTGAGAAATGTTTTGACCATGCAAACTAAGAAATCAAATAAAGTATATCAAATTTCAAAATAAGACAAGTCATTTATAATGATCATCAGTTCTGTATCGAGGTGTTTTAGATAAACCAGATTAACTATAAACTAGTCTTTATGAAAAGTCATGATGTTGCATTTTGTTGATTTAATTCTAACAAAAAACAATTAAACTTGGAATGGATTCGCCTTAATGTATAATGACTATCTAGATGTATTGGCAAACAATCACTTGATATCTTTGGAATGATCTAAATGTAGTTGAATAAGTAGTAGTAATTTTATGCAAACTTGGTGTGGTAATTGTTAGTTGTTATTCCGAGCATATGATGTAAAAGGAGAGATGGTTTGGATGGATAAAAATGATATTTGTGATCAATTAGGAATCAAAGATGCGAGCAAATGGAGAGTTTGACTTTCATCTGGTTATAGCATCAATTATTTAGGCCATCCCCCTTTCCATGACTGCCTCCATCTCTCTCTCCCTATGTCCCTGTCTCTCTCTCTCTTCACCTCTCTTTTCTTCTCTCCTCCGTCCGAGTTCCTCCCATTTCCTCTCTTCACCTCTCCCTCTCCCTCTCTCTCATCTCCCCTGTCTCTGTGTCTCTGTCTGTCTGTCTCATTGCCCCCTCTCTGTTTCTCTCCCCACCCTCTCTCTATATCCCTCTATATCCCTCTCTATCCCTCTCGTCTCTTTCTCTCCCTTCATTTTCTTAATATTTCGCGTGAGTTCTTTCATGACCAATGAGGGGCTTAATGGGCGATCATAAGTATGATGCCCCGGGCAATAGTATATATTGAATATACCCCTCTAAAGACAGTGATATAGTACAAAAATATACCCCTCTCTATAGAGACCATGATTAATAACGATCATTTTCATCTACACTCTCACATCTCAGTTCGATAAACCCTCAGCTTAATAGTTTAATTTCAAACAGCATCGTTGTTATTTTTCATTTACCAATCGAGCTGATCTTATAGATATAGTTCGGATATGGTTGTCTTTTTATTTGTTTAAAAACCAATTTGTGAAAACTCGATACGAATAAAAACCTATGGATATAAACGAAAGATTGTGGTTTGCATTAAACGAGGAAGATAATTACATGAGCGCGTTTATGGACAAGTTTAACAATAAATATAGAAATAAACAATTTTGTAGAATTTGGTGCTTTGTTGTTTTAGATATTGATAATATGCAAACTAAACCTTCACTTGACAACCTGGGGGTGAATAATGATTAATAAAGTACTTGAAACGGGCATTGCATATTTACATTAAGAAGAGCGTGTAAAACCTGCGTGCATGGTGGGTTTAAGCCGCAACACACAATCATTCTACATTCTAATCCAGAATTATCATTATATCAGAAGCCATGCGGTCTGAATGGAGAAAAAGCCTGTTACTTGCTCAGCAACAATACAAAAACGAAACATGAGATTTAGGACGGGGACACCATCCATATCCAAAAGTTATCTTAAAGCTCCTCATAACCGATGTAATTTTCGAGGCCAACATTCAACATTGCATTCATCGCACCAAACGACTTAACCGTGCTTTTAAGCAGAGCCCCTTCTTACTTCTTTTCATTTTTTGCCTTGTCGATCAAGCATTTAATGGTAGAGACAAGCGAAGAATTGTGTGCCGAGCGATTTAATGGCGAACAATACCGATCCGATGCAAACCGATCGATACAAGAGGCATTGTCCACTACAGATGGATGTAAAGCTTAAGGAATGAAAAGCAAGAGAGTTTTGAATACAAATGATCCACGTATATAGATAATTCGAATTTGTATACGGCAAGTCCGTATGTATACGACTTTCTGTTGTCG</t>
  </si>
  <si>
    <t>ACATGCATAACTTCACGTCACTTTCCATGTCGAGGACAAGCTATTAACTTTCAGACGGTTAAGATGAGTAGTGATTGCGTAACAGTTAATGATGCTAATTTCTGGCTGCTAAATTCGTGTAACTAAAAGCGGAAGAAAGGCCTTGTTAATGGTGACTTGATTGTTTTATGGCCTAGTAAGTCACCCGGGAGCGGAATTCCCATAATAAATCGAGACACCTGAGAAACCTGTTTTTCTTTAAATAAAATGAAGGTGACAAATAATTAGCTATCATGTAACGACAGGCGCTCTGACATCCCATCTTTTCAACAACAGGATACAAATAAATACATGTCAGAATAGATTCAGATAAAAGTAGTTATTTTTTGTGTGTTTATTTCATTTTATTGATTGTCTGTAATGGAAAATGCGTAATGTTATTTTTTAACATTAACTGCAGGGTGAAACCTGGATCACTTAAAGACATATAATGATATTTTCATAAAGTTTTAAGGCATCGACAATATTGTTTGGCATAAAAGTGTAATACTGTTACAACACGAATGTAACCAATGAATTTTTCGAAAACGTTTACCGAACGCCTATATCTTTATGAGCATTACTTCATAATGATCTACATTTCACTCGTTTAACATCTGCTAAGGGTTGGTGTACATATCGGTTAAACATTAATTACTTTAACTTGAAGGAAATTAGAACCATGCAAACCCACCAAAGATCTCAAAAGTATGACTTTGTATAAATGAAAGTGCACTGAGCATGAATATATATTTCATAAATACTTGAAAAAGCATTTATACATCTATTGAAATTAAGATCAATAATATTATATATCTGAAAGGCACTTTAAATACAAAATAGTAGAGATAGAGAAAAAAAGATGATGCAAAGATGCTTACAGACACATACAAATAAACAAGTGAATATGATAGGAGAGAGAAAGAGAGAGAGAGAGAGAGAGAGAGAAAGAAAAAAAGAGAGAGAAAGAAAGAGAGAGAGAGAGAGAGAGAGAGAGAGAGAGAGAGAAATAGCGACAATTTCTAGACAGAAGCATAAAGTTGGGGGTGAGTTGTAAATCTCGGATCATTTTTACTCTGCTTCAATTCGAACAGAGATGGCGTAATAACATCCAGCCTAGGGAGCTGACGGCGAGTGTATACACAGCATCATGCATATAGTCGTTCATCGCATGCATGAGCATATGTTTTACATCAGTCCCAGGCATGATACTTGTTATGATTATTTCAATATATAATTCTTTTAGGAACGCTCCCTAATAAATAAACACATATTCATCAAACTCCCACAAAAATGCTTGAGTTTGAAATTAATTATGAGATTTCACACCCCCAAAACACAGGCTTCCATAAAAAGAATTGATTTCTGAGCAGAGGCCTATCAAAATAAAATAAAACGTTTCAGTTTTTTAAATTTTAATTTCTTGAATGTGATGACTATTTTCTACTTCTTGGAATGTATCTATATTTGAAATTCATTAAAGCAATTCCAATATACATGATAATAATAACTATCACTCGTAGTTTAGTAAAGAAATGCCAGCGCTAAATTAAATTTAGATGATTAGACTATTTTGACAATAACTTATCTTGGAGCAACAAAAAAAACAAAAAGATTCACGTGATTTATTTTAAAACATGAATTTCTTTAATACAACCAGTTTTGATAGACCACCACTTATACTTAGCGATGTGAACTTGGACAGTGGACGTGTTGTTGCTATTGCCATGTCGCAGAGTTCGGCAAATACGCGAGTCTATACTCTGTCCGCCTCGCTAGGCGTAAAGCTATGGCAGCCATAAACTGACAATTTTCAACAATCTAATAATTCAGCCCGTCTCGCATTGGGCGATGGTAAAATAATTTCACGAAGAGGGAAAAAAACTCTCATTCACTTAGGAGACTGGTTAGCTTCGCACCCGCCAATCATGATGACGTAGCACGATAAGTGTCTGCTTAATGGGTAAGGGTTGTTGTGATTGGCTGCTTAAAGTGATTGAGCGGTACACGTCACAGTAGTCTGGGCGGGGCTTGTGCATGGCTGAGTTGGGTGACTGAGCGCCCCTGTGTATGGCGATAACGGGGCTACTGGTATGGTGTAGCATGGTATGTGTATTAGGGGGTAGCGGTCATAGACAAGGGGGAAACGACCCATGGGTCTGAAAAGGTCTAGCTTTAGAGACGCGCAGGGCTGACACAAACTCGTGAAAGGCGAGCAAAGCGAGTAGCGCACGGGCCTCTAACCATTTCAGATGTAATACACTTGCCAACTCGTAGC</t>
  </si>
  <si>
    <t>ATTGGATGTATACGTTATAAGATGCCCTATACTCTTTGAATTGATGTGATGGATAACTGAGGTCCAAGAGACATATACGATCGTGATCATGACATACAAGTATTTGAATTGTTTCTCAACACTGCCAACAGGATACAGGTCTGGTAAGAAGGTTGAAGAGAGAAGGGCTAGCCGTAAATGCGAGAGGTAGAAACTAGAAAATGATGTCTTTCAAATTTCCATTTCAACCTGTAAAAGAGGGGTATTAGGTGTGCTGTGGATCATGTTTGCCAGAGTAAGACTGATAAAGCAAAATATTCAATGTCCATACTCCAGGCAGGAGTTTAATAATATGAAATTAAATACTGATTATGCATACAAGAGTATTAGTCATTGAGAGTTCACATAAGCTCAAGGAAAATAAACAAAAATACGGGTACGTTTGTGATTTTATTATGATAAATAGCATTCTTTAATTTCATATCATTATTGTGAATAGAATATAGGTGAGGTTAAGTCACTATCAAAATAGAAAACCTTTGGTAATATATCGCAAAATTCTTTAAAGACACACATCACTTTTCTCCCGAATTTTCGATAATTAATAAAGTGTAATAAAACTAGTATTAAAATTACAGGAGGTGGGGTATATCAGAGTTACTTTTTAGTTTTTACATTATAAGCTTATGAATGTTGTCGATGACAGAGCAGAAATAAAATTAAACATAGAAGATTATGAGCTTTTGAATATTACATCCATAACAGACAACTATAAACAAAATAAAAAGTAAACAAACATGAATACGTTCCTTTGAAAGCCATTGAGACCGAATACAAGAACAGTTTTGTAGAAGTAACTTGACTCCATGTGACGATACATATCTGTCAGCTGTTGGGTCGGGAGGCTGAGAAAAGGCATGCAAGTTAATTAATGAGCAAATGACGAGCCATCCATCACCACGTCTCCTCTCAAACGCAGAGAAGAAAAAATGACATGCCCCTACAAATTCCCTCTTTACTGTTTGGCCTATACATGACCGCCCCTTCCCGCAATCAAGAGAACGTGAATATACTCGAATACCGAGACACGTTCTGTTCTCACAGTCATAGTAATTATAGAAGTCAAACTGAAATAATTCATACTTCCCCTTCCAAACATCGTGATAAAATGATATGGTTTGCTGAATTGTGTTTTGATCTATGCTAATATTCAGATGATTTACTATGTGTAAGCTACATGTCACACTATATACAAAGCCCTCTCGCATGTCTATATTCGGAATATCTCTATTTGTTTTACATGCCCATACCTCCTAAGAACATCTATATATCCGTTTACATCACCTAATTGAAATAAACTGTTCTTTTTCAGAAAAATATTTATGATAAATTATAATATCTACTGCATGTTATCATTATTGTATTGTATAATTTGTGACACAAAATGTATATCCCGTTATTCATGGCAAAGTACTTATTATAAATGTCAAAATGCACCTGAAAAATATGATGTCACTTAATATTAAGTCTAAAACCAAACACATTGAGACACCCCCCCCCCTAAATTTAAGAATTAAAATATGTATTCTCCGAATTATGGTCAGGTTCAATGGCAGTGATTGATGTACTGATATTCATAATGTATTTATATTTGATCGCTTCTTTTCATTCCATGGGTAAAATACTCAATCTATTATACCGTTCCGTATGGTCTCGCAGGTTGTAAGGATATTGTATAATTTGCGTCGTTTCATCGGAGTTTGAAGATGGAATTGAATTATCGCTCACCCCTTAATCATAATAACACTCCTCTGCTTTGGAAGCACGTATTTATTGATAATTGACACTACAGTTTAGATCATCTATAATAAAATGCTTTAAATTGAAAAGTTGTTGCCCCAAGAGCATTAACAAGCGTTTGATACTCGTCCCTGCGCAAACATAATTACACTCAATGTAGTCACTCACAGTCAGATAATCACCTTTATTTTCAAATGACTTTATTAAAATATATTACACACTTGGTGATTTCGCCACGCAGACTGCCCGTAGACTTTCATTTGAGATGTGTTTTAAACAGGTATTTAATTACCAATCTAAATTTAGTAACCACGACTCTATGCACTTCAGTTTCATGTATTGTATGTCTTCAGATTTTAGAGGTATGGTATGGCTTCATTGTAGTTTTTATGTATTGTTCAGAAAAATGTGTAAATAAGAAATCATATTGTCTTTACGGTTTCGTCAATTTACATGTGTAACATAATAAATATCAACTATGATTTTAAGCTCAAATCTCTTAAAGTGAATAACGTCACGATTCTTATGATTATAATCACAATTTCTGTGATTAACAGTATAATTATGTATCTTGTTCTTCAATGTCCTTCCTTATTTGCTAGTAGTTGTTTACAATACCTCTTTACGCTCCTACGTGTGAGATATCATGTATTTCTTTGTTATTTCAAAATTAAACAAATTTAAAAAGGCAGTATTCTACACTCTTACTAATCATAATAAAAATATATACGAACTCTGTCATGAACCTGACACAAAGAAAATCAAACTTTCTTTTAAAATGTTGTAAATCTCGGGTGACAATAACTCTAGGCAACATTCTTACAAGGAACCCCCAATGCCCACGAGTCATGAAATGAGACAGCTTGAATAAACGGAAGCTTACTTCTAAGTTTACTAGAATTTTTCATAAAATTGTTCTTACTGTCTGTTCAATATTTATTGACTAAACGTACATAGCAATGACTTACAAGTCAAGAGAAAAGTTAAAACATAATTACTTTTATTATCTGCCCAACTTGTTTTACCAAATTCCCTCGAAACATATTGCTTAAAATTGTAAATAAATAATAAAAATTGAAAATGTAGATTAACTGTTTGACTAAACTGCAATATGGGCCTCCAAAGAAATGTATCAGTACCCAGTTGAAGAATTAGAAAGTCTTGCGTCTTGTAAATGATAATTAATTGTTTGATGTACGTCTACATTGTTGGTCTCGATGTGCTGTGTAAACAAAGAAGCGTCTCTTCATGTCATTACAATATAAGATTAAGTTCTTTATCTCTGTGCAGAAAACTATACCTTACACCCCACAAGCAATATGCATCGCTATATAAAAGCCAATGACGCAGTGGTGTACTCCTAAAGTTTTCTCCATCCTTTGAAACAATTAAGTTCCGGGTTGTTTTTAATCGCTGATGAATAGGAATCCGTCCCCCTTATTTTCTTATATGACTTCAGAGTGATGTTTTGGAACAAGATACAATAGTGAAAAGACCATCACGATCACGTCCCAAAGATCTATTCATAAATTAATTCTTTGTAAAAGTGAATAGTCAACGGTGAAAAACGTTAGAAGAATCTTTGAAAAGAAAGCGGTTTGAGACGAGTTGTGGCTTTCGACCACATTTTGAAGCGTTCGGATACCCACAACTTGCTTCCACGGCTTACCGACCGCAGAATAAGTTTAGAGAAGTTTGAACCAGTGATATAATACATATATATATATAAGGGAGTCATGTGTTATTTAAAACAGCCTTTTTAGGATGTATCGTCAATCATAAACTGCACATTGAGGTATAGTTTCAATTGTAAGACTTCTTGCTTGAGGATTCCAGACACTTAAAAAACACCAACACGACACTTTGTTACGGCAACTCCTAAATGC</t>
  </si>
  <si>
    <t>TCCGCTGCGATCACTACCCTATTGTGGCGAGTCGCTCGTCGCCGACTGTAGCCCGCTGAGAGTGATAAGGGTTCGGTGTAGTGTCAGTGGAGCAAAGAGCTGCCACAATATTCCACTTCACGTCTACTTGAATTTGTCCACAAGTATGTAAGCTGGACCCCAAATCAGAGGTTCAGTTCCAAGTTTAGCAAGAACATGTGTGATGCACTTGATAAGGCGACATTGGCACAGCAGGAGATGGCTTGTTACAGCGTGACTTGTCGGGGAGAGGTTAGCAGGCGTTTACCGGTAGCTCACGGGCTCCTCATAAAGCGACCTCGCTTGCGGGTTTACCCTCCACTCCAACAAATCTCAGTTCCAGATATGATCAGAAACACCGCAGCTTACAATTCACAGCTGTAAAATTTCTTCAGATTGATGAAAATTCGATGAATATCGGGAGAATGTAAATAATACAATCCCTCGATTTAAACTCCTTCAAACTTGCATTGAAAGTAAACAAAACAACTTGATGTGTTTCTCCTCAAGTGTTTTACAATTCACAACATATCCGACGAACTGTTTCGGCAAAGTGCAATTTTATAGCATAAAAACATGCTGTGTGTTGCAGTATACTTCCAACAAAACAGAGCAGGATAAAATTACAGAAAACCGTCAAGGCGACTTGAAACAGCAGAAGTGGACACCAAATATGTGGTGTTGTGTTATCAGCTGACTAGTATTTGTGTGTGTTCGATGGGTCGATGCTGTAAGATTATATCTTCACTTTCAGACAGACACGCTGCAAACTCTGGTCTCGACGAATATTTGTAGTAGTATCACACAGTAGCGTGTAACAGCCACGGTCACAAAAGTCGAGAGATTATCACACAGCGTGTATTCTGTAGTTGCGCTCTCTGTGCCGTCACGACACAGTAATAGCAAAAGAATTCAACGATAGATACAATATTACCCGATGTGCTTTTTTTTTTTTTTTAGTATTCCTCTCTCTCTCCTCTTCTCTCTCTATTGCTCGGTAGCCGTGGCTCAATGCACAGATATTACGGGCGAAAAGTTGAGCGAACGAGACGCTAGGTCTCTCCGCGCGGCGACGACGGCTCACGATAGTTGCCTATCATTTTCAACACCGACCAATCAGGGCGCGTGCTTGTTCTTTGTGCTTGACTGCAAGCCCTGGTTAGACGTGCCGATAATGCACCAATGGCGAGACGACAAAATCCAACCAAACTCCACCTTTTTATGATAATATTCCAGCACGATTCTTAATCGTGCGAGGGATGGAGAAAAGAGGCAGAGATGGGAGAAATGTTACACGGAACATCCGTATCTATTTTAAATGGCCTCACCAATCTGCTACTGTCTTCTACCCACATCGCTCTGAACCAGATCGCCCTTACCAATACAAGTCGATTGGTGGTTTCTAAGAGGGGAACAAACTTGGCCCGCTTGAAAGCCGAGGTTATTGATCCGAAAAAGAGCAAGCTTGTATCGGTGTCAATGATCGCAAATTTGTAAACAAAGGAGTTGGGAGATATGTTTAATAGGATCAGCCACTCGACAGTCACAGTCAGTTGCAACCAACGAAAAGGACAGGAAAATATATTTTATATTTCTTAAAATAAGGAGTACATGAAGTCGTGTTTTAAATAGTTATCGGTGAGGTTGACATAGATTCTTGGGTGGTACCGGAGTGGGGGTTAAGCATTTCCACTTATCAAATATTAGAACTGATTCGCACCACTTTCAATTAGAGACGCACTTTTCTGAATTTGATATCCATAAGCAAGCGTGAAACTTTAAGAAAGACGTTCTGAAAAGAAGCAGAATTTTCTATCTTTTTAATCGATAACCACAAAGCTTTTAGTCGTGAAATGATGATATTTTTAATCAAAAATATTTTTGATTCGATGACAGCAATAATTAAAGAACATCATTCAATATAAATGGGATCATTCATTTATTCTTTCATACATTCGGGTTTTATCAACATTAAAAGAAATTGAAACATGATACCTGATTTTAGTTTGAATACTAATATCATATTTACACCATACATCAAAATCATGAATACAGAGTAAAGATGAATCTTTAAAACCGATTGTGAAATCATGCTACAATTTGAATCGGTAGTTCAAAGTTCATTTGAAATTCATTGGCCATGTTTGTGTGTTCATTGAATATTGATGCATTGCGATAATTATGCTTATAACTCTTTTTTTTTTTTAATGTTTTACTTATTCCGAGATATCTGTTTCCGGTTCTATCGGAAAAGAGCGCCTGCACAAGAAGAAACATAAAGAAAGGGGTCTATAATTATATGAATTCTAAGTCACTGAAACAGAAGAGTTCTCTGAAATACCATGACCCTACATACACCATAACGGCACAAGCCACTGATACTTGGAATATACATAATTATACATGTATGTAAACTGCCACGAGACCCGGATGTAACACGAATTCTTCTTGTCGTGCTCATGCAAATGTTATAATTCCATTCAGTTCGTTTATTTCAACTCCAGCAAATATATTAAAAGTACATTGGGTAGACAGAATAAATAGATATATGTTGTAAAATATATACACTATACTACAGTACATGTTATTTGAAGGAAAAAAACGTAGTATGGGAATAAGGATGGCCTTAAAAAACCAAGTGGGTTCTTTGTCGAGACGCCCAACCGAATAAAGCATCTACTGTATAAAGTGTATTGCAATTCTTTAGAATAAATATCATTAAACAGCCCCCCCCCCCCCAAAAAAAAAAAAAAAAAAACGAAAAAAAAAAAACGAAAAAAAACCACGAAACACAATACACCTACACAGGCCCGACACAAGATACACAATGCAGTATTTTGTTTTAAGTGATTAAAAAAATTTCAGATGTTAATATATATTTCTTCAATTTTCTTATAAATGTTTTAAACGAATTGATTGATTGACTTGAATTAGCATTAATTAAATAAAGAGTAAAATTATCATGATAAAGAAAAGGAACATAGGTTAGGTTATGACTCATTGGTCATAATGAATGTGTACAGACGGAGAACTAAGTAGTAGTAGTACATGTAGTATTTATTTTCCGTATGAAAAACAACATGAGATTTACAAAGCGAAATATATACCAAATAAAACATCCGGCTGGATAGCCCTAGCTGCTCAGCAATAACAACTTGATATCGCTGGTTTTCAGAGGGGTCTAAGAGCAACTATCATGAATATTCATCAACCAAATAAACACTCTTCTGCAATAATTTTTTCTAGGCGATTGCACTCTACTTCTCAAGAACGTTGGACTATCTTGAAATCCTTTCGTGCATGTAATGTTTTGTTTTGGTTTGTTTTTACTTATTGTATGTGTAAAGAGTGCTAATAATTATGAAAGTGAATATCTTATTCGTACAATACATTTGTTTTGTCAAAGTCAACTATGTTTTGTGGTCAACAGACAATGCCTATAGTACGCGCATACCCGGATCGACGGACAGTTACAGTAGCCGTAGATCGAGTTCCGATTGACGACCTCACCGGAACGGAAGAACATTCCAAAATGACATGCTTATCAGAGGGCGCGTGTCGGATTATCGGA</t>
  </si>
  <si>
    <t>CAGAATTTTCTATCTTTTTAATCGATAACCACAAAGCTTTTAGTCGTGAAATGATGATATTTTTAATCAAAAATATTTTTGATTCGATGACAGCAATAATTAAAGAACATCATTCAATATAAATGGGATCATTCATTTATTCTTTCATACATTCGGGTTTTATCAACATTAAAAGAAATTGAAACATGATACCTGATTTTAGTTTGAATACTAATATCATATTTACACCATACATCAAAATCATGAATACAGAGTAAAGATGAATCTTTAAAACCGATTGTGAAATCATGCTACAATTTGAATCGGTAGTTCAAAGTTCATTTGAAATTCATTGGCCATGTTTGTGTGTTCATTGAATATTGATGCATTGCGATAATTATGCTTATAACTCTTTTTTTTTTTTAATGTTTTACTTATTCCGAGATATCTGTTTCCGGTTCTATCGGAAAAGAGCGCCTGCACAAGAAGAAACATAAAGAAAGGGGTCTATAATTATATGAATTCTAAGTCACTGAAACAGAAGAGTTCTCTGAAATACCATGACCCTACATACACCATAACGGCACAAGCCACTGATACTTGGAATATACATAATTATACATGTATGTAAACTGCCACGAGACCCGGATGTAACACGAATTCTTCTTGTCGTGCTCATGCAAATGTTATAATTCCATTCAGTTCGTTTATTTCAACTCCAGCAAATATATTAAAAGTACATTGGGTAGACAGAATAAATAGATATATGTTGTAAAATATATACACTATACTACAGTACATGTTATTTGAAGGAAAAAAACGTAGTATGGGAATAAGGATGGCCTTAAAAAACCAAGTGGGTTCTTTGTCGAGACGCCCAACCGAATAAAGCATCTACTGTATAAAGTGTATTGCAATTCTTTAGAATAAATATCATTAAACAGCCCCCCCCCCCCCAAAAAAAAAAAAAAAAAAACGAAAAAAAAAAAACGAAAAAAAACCACGAAACACAATACACCTACACAGGCCCGACACAAGATACACAATGCAGTATTTTGTTTTAAGTGATTAAAAAAATTTCAGATGTTAATATATATTTCTTCAATTTTCTTATAAATGTTTTAAACGAATTGATTGATTGACTTGAATTAGCATTAATTAAATAAAGAGTAAAATTATCATGATAAAGAAAAGGAACATAGGTTAGGTTATGACTCATTGGTCATAATGAATGTGTACAGACGGAGAACTAAGTAGTAGTAGTACATGTAGTATTTATTTTCCGTATGAAAAACAACATGAGATTTACAAAGCGAAATATATACCAAATAAAACATCCGGCTGGATAGCCCTAGCTGCTCAGCAATAACAACTTGATATCGCTGGTTTTCAGAGGGGTCTAAGAGCAACTATCATGAATATTCATCAACCAAATAAACACTCTTCTGCAATAATTTTTTCTAGGCGATTGCACTCTACTTCTCAAGAACGTTGGACTATCTTGAAATCCTTTCGTGCATGTAATGTTTTGTTTTGGTTTGTTTTTACTTATTGTATGTGTAAAGAGTGCTAATAATTATGAAAGTGAATATCTTATTCGTACAATACATTTGTTTTGTCAAAGTCAACTATGTTTTGTGGTCAACAGACAATGCCTATAGTACGCGCATACCCGGATCGACGGACAGTTACAGTAGCCGTAGATCGAGTTCCGATTGACGACCTCACCGGAACGGAAGAACATTCCAAAATGACATGCTTATCAGAGGGCGCGTGTCGGATTATCGGAACACACTTCTCACAATTAGCCCGTAAATGAGCTCATTATCAGCCATGTTTTAATTCAAACAAGAGCTTAGAAGATGATAGGAGTTAGACAGACTATACAGTTATCATTGAATGTCTTGCACAGAGGCGACGTTAATTTCCTTGATTTGACTATCTTATCTACACCTTATACTGCCATACGGCGAGGACTAGTTGTAGGAAAACAGCCCCGAAGATGGACAGTGTTTTACAATCATTATCTTTGCATGCCCGGTTAGGCGTGTGCCAGTTTGATAGAATTTAAAAACATTCTGTCGTTTAAATTAAATTAATTTTATCTATGCATTAGATTGATATCTTTCCGTTGTTTTCATTGAATCATTTCGTTACGCCATTCGTTACGTCGACAGTGAAAAAAAGAATAGCACTTAAAAGCATAAGACCTTCGTTTTAAAACATTTGTATTTCAATTAATTTTATATTTTACGATTGTCTTAAAATTCGACACATACGTGTTTTTTAAGACTTTGTTAGATATGATTAAGATTCAGCAAAAGTATCTGTTTGAATTCTGCATTTATTTTAAATGATGTTTAGAAAAAGAAATCACAAAAATGAAATGAGGATATGTTCGAGAGTGATCATGACCATATTTTGTATAACGACACATTTAAAAACATATGTGTCGGCCTTCTCGTTTGATTCACTGCGTAATATTTGGCAGGGAAAAAAAGAAGAAAAAAACAAGGTATCAATATTATTGATCAGATCAGAGTGCAATGTATTATTTTGTTTACCTTTTCATCCCTTTTAAAAGAGAATTAAATCGCAGATGCTTCGAATTGGAGGATCCGGCTAATCCAACAAATACAATTAAATACATTGGCCTATTATTCCTAGGGGGATCGCAAAAATAAATAGGAATTTATATTTTAGAACTACAGGGAATTGAAGGAGGAGAGTCATCAGAACGTGTTTATTATTCACTTTCATCCTGATCAAATAATTCAATTGTAAATTTGAAGTCAATTTACATGAAATGTTCTAATCAATGAGACGGATAAGATCAGAGAGGTTTCATTCATGTCATTAACCCTTGTCTAACAATATATTTAAGCTCTCTTTTCACGTCTTGATCTACATGAAGGTCATTAGATTAAGCTTTTTGAATGTTCAATGTACTAACGGTTAATGCTTTGACTTATGAATGTGTATTGGTTATATTATTTGTTTTGAAGTCCGCCAAGAATTCAAATCAAAGAGACGGGGCATTGGCGTAGCCAAAGACAGAGAAGGGGTATATTGCAACCCTTCCAAACCAACTATTTAAATTTATTGTCGGTAAATTTAACTTTGTGTATGCAAATATGACAGAGCCTTGTTCACGTTGTCGCGCATTCACCTGAAGTGCCCGCCCCAGCTAATGGCTACATTATGAAGCAGAAATGAGTGAATAATTATCTGTCCAGTTTATGATATTGGTTGCACTCCGAGCATAAATCATTAAAAGAATGTGTTCCTTGTGAAACCTACACCTTTTAAACTCTCCCCCTAAAAAAAGAGAAAGATATAAGACAAGCATCAGCGACTTTACGACAAAGCGCGGAACGTTTGAACGTTTTGTTTCATGCACGTATATTAACCCCCTCCCCCTTTATAGCGATTTATCTTAGTATGCTAACATGATTGAGATTGCTTATAAGATGAGCTGTAAATGATTCTTTGGTCGTTTCAGACTCGCGTAAGTTTAACGACCGTTCTCATTGTATTCTGAACGTTAAGACAAATTAGATATCAAATCATAATCATGGGCGGAGACTACCGGTGAAAACGTTTTCCCTTGAAAATAATTGAACATGTTACTCAATACTTGAGATCTATATAAACCCTAACCTTCGGTCTATTTTATTCTGTCAACGTATGTAGACGGCTATAGGTTTCCGAAGGACATACCCAAGGAATGACTCTTTCATCTCTCGCCGATTTCTTTTGTTTCTTGGAAACTGAGTCCAGGTCTAGTCAAGACCGTTCCTAATCCATTATCTATGATCCTTCTACGACCAAGCTTCTTCACTGACCCCCCCCCCCCTCTCTCTCTCTCTCTCTCTCTCTCTCTCTCTCTCTCTATCTCTGACTGTCTGTCTACTTGCCGCATCTTCTTTTCTCTTTCGCTTTCTATTCAGCAATGGGGCGTTAGAAGGAAGATACCAGAGGACGTGTAGCCTTTTCTTTAGGTATTGTATGACCACCTACCACAAGTATCGATCCAACTCCTCGGGCGAAGGAGGTAGAGAGGAAAATTAGATTAACCAAGTTCTACAAAG</t>
  </si>
  <si>
    <t>TAACAGCAAGACATAACATGACAGAATCGACATGACATTCACACATTCTGTCACGTTTATGCTTCAATAAAATATAAGTATACATGACTTTTTAATGGATAACCCGTATGATAAGTATAACATTATCAAAGCAGTACATGGCTAATCCTTGCATAAATGTGTGCTCAAGCAACAACACAAAAGAGTCAAATACAAGTCTCTTATTACCTTATCACTTGTTTTGAAAACATGTGGCGCCATATTATTGTGTGATTGTAGAAGACCACCGTCACTGTGGAGAAATATTTAGACTTCTACATGTTTGCAATGTTATCCAGGCACAGATGAAGGAATGCATGGAAGGGAAGACAATTATTCTTGATCTCCTGGTCTATGGCACTGCATGGAATAATAGTTTTATCTATCTTTACGTTAACGGTGATTCGTTTAAGAAGCCATATTTTATTTAAAGACGAACAGAAAGTTTTTTAGAATAAAACAAAACAGACGGCAAAGATAATTTCATCTTGGCGAAACAGCACACTAATGCAAGATTGATTTAAAACAAATTCACATTTTTGCATTATTTACAGTTTCCCTATTTATTGTCTCACGAGTATTAACTTATTATTTGTTAAGACTGTCATTAACCTTTGTTCTTCTTCTTTGGTCAACCGTTTTATTGCAGTGAAGCACAATAATTGTGTTTATTGTATACAAATTTATTTCATATTGCATAGTGTACTAGATCAATATTTTTAATTCTAGTCGTCATGTTTTTTTTTTAAGAGGGCGGGGGGGGGGGGGTATTTGTGTATTACACTCAAAATGATTAAGAATATGTGTTTACCACCACAGGATATATAAACTGCACAACTTCCTCTTTGGTGAACAGATTTCACAATTTAGCATAGTGCTTGATGGTTAATTATTCATTTATTATTTTACTTTTACTTGTTGGTTTGGTTGCTTTATTAAAGTGGAAAAGAAAATTCAAACAGTCAATCAGTTGATGGGAAGTTTCATCACCTCCTAAAAGCACGATAATGAATGTTATTTAAAAGATGATAAGTATTCACCTCATCACGCTCAATGGAGTGAAACCATGGTAACACATGCTTTCATATTGTTACGTCATTAAACCTTCATCACATCAATAGTTCAGACAGTTGAGTACTAAAGTATCATGTGTTCAAGTGCGTCCGCCTCTTTGCTTTGGCTACCCTAATTGATAAGCAATTTCACCATAATCTCTTCTATTTCCATTCCTTTGAAAAAGCCAATGGAAGGCGTGCAAAAGGCAAACTATCCTTTTCTAATCCCTCCTTCCCCCTGCCCCCAGAAAAGGCATGAAAAGCCCCCCTCTCAACAAGAATTATCCCCCTTGTGTTAACCAATTTACAATGACTACATTACACCTTCGTAGACGATGGCTTACTACTCGCTGAAGAAGCATCCAAAAGGCTATTGGTACATCTAAGCCTAAATTCTAAAGACTGTGATACTATAAGAAGCTTTTTAAAACACACTTGGTCTCAGTTCGTCTGTTGTCCATCGGCTGACATCAAAGAGACAATTGAAAAGTAATTCCTGTAGAATCGGAGTATTGTCCACCAATCTTTTGAGTGTAGGTCCAGAGCGTAGGGCTTAAGACCGGTTGGAAGAATCTCCCTCAATAGCTCAAGAATTAGGCAAGATTCCGGGGACTTCGCTGCCTTTTCAGAAAAAGAAACAACAAATAAAACCACTGATGGTTGCGTTTGAAAAGAAGAAGGGTGAAAAAACGAAATCCTCACCAATGAAAAGATCTAGACCGAGTCGAGAGCTCTTTTCTTTCTCTCTTTATCGGGTAGAGGTGGGATTTCGGTGAAAGGAAAGAGAGGTGTTTGTAACGAGATTAATGTTCTTTTATTTACTGTTTAGATGGGGTAAATGTAATAGCACGAGTTAAGAGGGAGAAATCTGAGAGAGAGGAGTGTAATCCTATATAACGCCCTGGAGATACGAACATTATCATTACACGCGATGTTAAACTCAAACGAGCAAACAAGAATACGAGATAACTCCCTAGAAAATAATAAATAAGTAAACGATTTACCACTCATGATTACCACAAATACAAAAAGGCTTAAGATATATGAGGCAGCTCTAATTTGATTCGTGTCGAGTCGATTCTGTTTCCACTTACTAATGATGACTGCATCAAATAAAATCAAATATATAAACATTAATGTCTCTAATCATAAGTTTATCAATTGGAAATTATGCAAAGTAACCGACGAGTATCGGATATTTGCAAAAAGTAAACAGAGAAAATATTGCGACTATCAAATTTCGTTGATGTTTGAGATGGTAAATCTTAACGTTGTTATGGTATCAACCCCAACCAATAGTATGACAAAAGTGTGACGAAATGAAGACTTGCAAACGCAAACCTAAATTATGACTGAATTATTTGAAATTAATGTTTAAAATATCTCTTACATAGATGTGTGAATATTGTTTAGTTCTCAATAGACCAAGTTTATTTTGGGATTGCTGATGAAATCGAAACTATACAACACACATAAACCGCCACAGGAATGCCACACACGTTTCATTAAATTATAATGACCACACCTTATATACAAGTGTTGTATATGAGGTCATTGTGAGAAGTATAGGTGTGATTAATGCTTGAAAAGTGAACGTGACCAACTAGGGCACAAAACATGTTACAGAGATTATCATCCGTAGGTTGTGACATGTAAGGGAGGGGTTTCATGCTTCTTCTTACAGCGCTTTGAGTGGTACATGTAGCTTTATAGTAATTAGTGTCAAATCTTGCCTTTTCTAGATATTACCCAATTTGTTTAACTCAATTCAATACTTTTTATTAAACCATTTAAAATTAAAATCAGTATTAAAATCATGGATGTATGAAAATTATTAATACAGTGTAAATGGCCAGAGCGCCCCTAAAAGCCAAGGCTTGATTAATGGGGCACCCAATACATATATAAATATACATAGAATTAAACGTGAGACACAAAACAAACTTAATTTAAAAAACCTTAAAATATTAAGCACTAAACATACAGGTAATGGGAGATAGGAAAAGGTGAAATAAGAAAACGTAGAGAGGAGAGATGAAATGACATGTTTATTTGGTATAGGTAGTTAGTATTGAACGTTTGAGTTTGGTTTTGAATGAATTAATATTAGTGCTGGAAATTACATCAGAACGGAGAGAATTCCATATTCGAGGACCAGCAGATTTAAATGCAATAAGAGTTGACTGATTGAGTGCTAATGGAAAATGGAATTTAGAGTGGGATCGGGTATTATACTGATGGTAATTTTTGTTAAACTGAAATAAATGTATTATATTGTGAAGTGTTAAATTATGTTTCACGTAATTACATCAGGATCGCAATCTGTATTTTATGAATATCAAACATTTTCAATGTGTTTAATCTTGCAAATATTGGGTGTGACGGAGTTAAGTAAGGGGAATTCAAACATATGCGTCAGGCATTTTTGCAGTATTAGTATAGGGTTCAATTTAGTAGTGCCACAACTTGCCCAAGTAATATTATCATAATGAATATAAGGAAGTAATAGAGAATTATAAAGCATAAACAGGTGCTTTTCTGTAAAGGTACTACGTAATTTAGATAATATACCTTTGTTACTTGACATCTTATTACTTATAAAGAAACGGTGTTCCTTAAATGATAGATTATCATCAAGTATAAATCCTAGGAATTTGACAGAGTTAACCAATTCTTAAGTAACATCTTTCATTTGTATATGAAAATCTAAAGAATTGTGTGATATGATTATGTCAACATGTTCTATTGTATCGTACATTTACTAATTTTATATCGTTGAATAAATGAACTGAATTGAATTGAGGTCACAGATGATTTTTTTTTTATAATTCCTTGTTGAAAAGTTTGAAAGTTTTGCCCGTCTATGTTGATCACTACCGATCGACCGACACCCACTCCTTTCAAACTGTTCTACCAACGCCCCTGGGTAGGGCAGTAACATCTGGAGATCGAATAAACGGTGGTGTTTTATCCTTCTTTGATCCTGATTGTCACATCGTTTTAATCGATACATACATGGGCAGACGAGGGAAGA</t>
  </si>
  <si>
    <t>TTTGAACATTTGTGCACCATGGCCATGTTTTCGCGAATGTTTCGAGTGGCGTTTGATGATGATTGTTCTTGGTACATTATGTGAGGATGGCGGGCACTTCTTCTCAACTGTTACCACATCGATTTCTTCCTCTGCAAAATCAAAAAGAATGCACAAAAAGAAGGAAAAATTAATATACTGAAATACATCACAAGAACAAGTAAAAAAAATTGTCAATCTTAATATCAATTAAATCAATTGCAATATAATGCATATCAAGTTCTTTTCAAAATCTTGTGTCTATCTTCAACCAAATATTCTCCTATCACATACACCTGTCTGGGCCTCTTTAATAGCATTGCTGCGGTATTGCGCAACACTTATCTCGCACTGGCATGTATAGAATTTGGCGACCATTGTTCAGTTACACTGCGCGCACGCCCAAACACTGCACTGTTACTATACCCACAAAGGGTTTTGGGGAGAAGGTCGGCGAATTCACCATTTTTAAAGAACCCGGAAGTAAACAGTGTTGTGATATGATATAGTAAATACATGTAGGAGAACTTAGGAGAACTTATACTTATAGTACACGAGACAGCACTCAGAAGAACATCATTTTGAATTGTAAATGGACCTCGTACATTACTGTACCAGTTTAGCAATGACATTTATTTGATTTGCTGTTTATATAAATTTCCATCGAAACATGCTACACTTAAATGCAGGCATGCCATTAAAATTAATACAATTTGTGTGCAAGTGGTAGCATCTGGCAAGGTTTAGTATTGAACGCCCAGTCTTTGAACGCCCGACCTTTACTTCAGGGGAGCATTTTCCCGCGGTTCTAGATCAACTAGGCTATGTATGTGTTTCCTAATCAAATATTGCTCTATTCGTCTTCAACATTGTGCAATGTAGTTCCCAACAGCCATTTTGCCGCGCTAGCTGAATACGCACTCAGCCTAGCCGGGCAGCGGGCACAGCGCCAAATTTGAGTTAGGGAGTGAACACCGGTAGAATTGAGTCAGCACCAAGGCAATAGCATTGCACAGGGGTTGGAAAATATTTGTGACTTTTCCATGCCAGAGCGCCGTGATACAATTTCCCCCGTGTATCTTTTGGGATTGGGGTGAATTGCAAGGCAACCGGATGAGTTGGGCTTTGCCTGGTTTATTGCAAGCTTCCTGCCTACTCTGAAGCCCGCGACAAACAGGATTTTTGAACAACTTTCACAACAGTCAACAGGGTTAATAACCCGTTCATGACCATTTCTCTCAATTTGTTTTCTTCAATCTTTGAATAGTGAAAATTTAAGGACACGATGAAGGCTAAGAGTACATTAAATAAATGTCTTTACCACAAACATCTACACATCTCCCTAACAATCTCTTCACACGATTTGATACAAATATGGTTATTCTGTTCAAGTCAAAGAGAGACACAAAATTCGATTTTAAGTCAACAAATTAATTGATCACAATGACAGTGATGAAAACAAAATCTCCACGGGTAAATTAATGTTTGTGCCCCCTCAAAAATAATGAAAGAATATTGATAAGTAGGTGAATTCAGATTGAAGTGAAGGCAAAAAAAAAATGAACCAAAAAAAAAAAGAGAAAGGAAAAATATTCACCAGAATCAGATGGCGTCGTACTCGAGAAGTCCAGTCTGGTGTCACTGAGGGGGTAGGGGAACACTGACGTTGGGTCGACACATTCACCCGAGGAAAAGTCGCCAGAGACTCCACCGGCTACTGACGAGTGGGCCGTAAGTCTACCGTTCTTAGCCGCCTTCTCTGCCTGCATCTGTCGCCGCCTCTCCTCGGCTTGAATAGCACTCCACATACAGTCTTGGATGAGAAAGTTCGATTTGTGGGAACCAATGTTAATTCTGGCAGGGCTAACGTTCCTGTGAGTGGTTGGTACCGTTGGCTTGTGATCGGGACCAACAAATGTTAAACTCTGTGTCATCCATACCGGTTCGTCTTCAAGAATCTCAGAGAGTACGCGTTGGAGTTTGTCAGAGTCCGCAAAGAGAGGGGCACTTATCCCCCCGCCCCCGCCGGTGTCCTCACCGTCGCTGCTGGGGTGAGATGGGCTCAGGGGTGGTGTGGGGAAAAACTCCAACTCCATATCGTCGAATTTCTTCCAGATGTCTTCGCTTGGCGTTGTCGAGTTGGGGGACGCAGCTGAGCCATAGAACTCAACATCGTCGTTGATGAAACACTGCTTAAACGGGTCGAACTCTGAATCCACTGCCAGTGCCATTTTGCAGGTGATTCCGTGACTGGTGAGGTAGTGAATAACTTAGTTGCAAAATCTGCTAGTTGCAGTTATAAATCCAAGTATAAATTCCGATTAGAGTTTGACAAGGCAAATCCTGCAATAAAAGAAAAATAACATTTCAGTTAGAATTTATGATGATAAAAATTGGAAGTCGGCAAAGAAATAGCAACCAGTGCAATGCTATTTCGAGAACAGCTGATCGACCGCTTTGTTCACATGCCTAACTTTATGAGTGGCAAGGGTCGCACACACACACACGATTTGCATCGGTGGTCTTCAAAGAGACCAAGCGAGATATTAAAGGTAGGCGGTCACAGTTGGGATGAACAAATCAAAATAATGTTACCACTTTAATCATGAAATTAAAACAAAAAGATTAAACAAGGTATCATTCACATCTTAAGAAATAAATGTTTTCAAATACAAGTGTGCATCCAAAGATCATATGCAAGCAAAAATGATTAACGACTCGCAGTGCACAAGACACTGCACTGACTGTAATTTCACACACATTATAACTGTCTGGGATGGTAGTGAGATTGAGATATTGCACTGTGCTGTGATAGACTAGATCTAGAATCTAGACTAGATCAATCAAGGCCAAACAAGATTAAAAAATTATTAAAAAATTACACAAGAACATTTGATTGCAAGTTACACAGCTAGTATAATCCACATAGATGTGGAAAGCAGAATTTAGTCCCCATCACAATTATTAACGTCTATGCTACCAAATAAAGATGAAAATAAGACGAGTTGATTTGTGAGAGTTGCGTAGTCCCGCACATACATGAGGAAGAAATGAGAAGAGTTCATTCATTCTAAAAATCGCTGTACGTGAGCACATGAGACCCCGTATCGACGTGAAAACTCAACTACATACAAGTGAAGAGAATACTTACGGAAATGTGCAAGAATATCCAACAACAGAAGCAAATTG</t>
  </si>
  <si>
    <t>CAGAAGCAAATTGACAAAGTATAATTCCAAAAACCCGACAAGGTTTGGCGATCTGCTGGTGAAACTACGCTCGACTCAGACAGAATGACCCAGACGAAGTATGTTCAGACGCAATATATTACTCTTGAGAAATACTACGGTACCGTGGACTATACGTATTACTCACAAGAGCATTATCGCACAAGCAATGCTTACATACATTACCCTTTTAAAAACCGCACCACAAGCGCTGAAGCTTGTATCGGCGCGCGACCGGGGGGTATTACTGCTATGTTCCGATCGATGGTGCGGACGTGATATTCATTTCCGAATCCAAGATAGCAGAAATTAGAAAATGTTTGAAATGTTTGAAAGCATGGAAAACATCTCGGTAGGAAATATTTTCGAGTCATGAGTGAGGAGCGATGGCTCAGTGGTAGAGCAGTGGCCTCGTAACCGGGAGGTCCCAGATTCGAAACCAATTCGATAGTATACGTTATAGCTTAGTGCCCTTTGGTAAGGCATTATCCTCATTACCATAGTCCCTTGAAATTGAAATAAGAGAGATGGTTGGCATAAATGTAAAAATACTAGCACTAAAGATAAGGTAGAAGAAGAAGAAGACAAAAAAAAAAAGAGAGATAGAGAAGCCATTTTTTAATTCCATTAAATTCGTCAAAATTCATTTCGTGTAAATACAATGGTAGACTGGTACACAACATTGTCAAGTTTATTCTGTCTCATTAACTAAACTTGCGAAGAAGCAATAAAGGATTACTTTACAAAATCTGGTAAATCACTTAGAGTCCAATACAATTTTCATATAACAAAATAACGATTGAGCAAAATATTTGTCTTATTTCCTAACGATCAGTAGTTTTCCTTTTGAAAGCTCTCTCAACGTTAAGAAAAGTTTTCATGTCGGTGGCACTATTAAATTCCACCTTACATCTAAAAATCAGTTGGTGTTTCCGTTTTATGGAAGATGTTTAAACCTGATACTTCCCTTTAAGCCGCTTAACAACACAATTAAGGCGAACGACATGTGTAATATGCGGAACACCCCCCGCGTACTATACTTGCGAGACAGGTGTAGCATACGGCCGTACAGTGATGATTTATTTTAGTCATAATTCCGTAAGCAGTTACTGAATTCAGCATTTTAACTTTTTCTCAACATTATTGAATGATAAAGAGGGAAACTTTCATACATTTATCGTAATTATTATTTAACTACGTTGTCTTAATCTCGCACACGATTACTACTCGCGATTTGTAACAAGGCCCGAGCAGGGGGCGTGGTGTACCAAGCCCGCGAAGAGCTCTGACCAATGAGATAACTGACTTTATTTAAGGGGCGGAGCCGGTACCGGCGTTTAACGCGTTACACTTTATGATGTATTCAGGAACCCTTATGCCGGTCTACTTGAATCAGCTGTTCGATGAGAACATAATAATACACATTTTGTCAATTGATGCAAGGATAGGCCAATATGTATACAACTCAAGTGGCTCTGTATTTTATCAATTTGGGCATATTAGCCAATGTATTTCTTTAAAATAAATTATCAACAAAACAAACCATATTTTCAGATTTGTAGTAGAAACATATATTGAGGTATAAAACATGTTATTTTAAGGAGATTTACAACCGTTCCAGCACGTAAAGTCTTGATGTTACAATATTGGTCTAAGTTACGTTCTTCAGTAAGAAAATAGATTATAAGGCCTAAATGTAAGGGTAAATCGAAACAAATATTTCATTCTTTCGTGTGATTCAATCTATTTCGACACATGTAAGTAGGTCTAGTTAGGTTCACTACGATTTGTGATGGCATTGATTTCAGCGTGTATCGTAGAGTTAGGCAAAAATGCCGTGAACCTTAATTCGGCTGAAGTTGCATCGCGTCCGTGTGCAAACGTTGTCAACGCAATAGTTGAATACCAGTACAAACTGCCCCGGCGTATAACAGAGGTCTTTCTGTACTGTGGTTGTATAGGCTCTAAAGTCAACTTGTCAGCGTTTTTTAAAAAATAAGTCAGATATCACACGAATGGATTTTAGTGCAAAAGGTACTATTACTGAGAAAAAATCTAATGAACCGTGTTGCCGAGCAAGATTAGGCATATTAATTAGTATTGGAGGAAAAAGTATTTGTTCAGCGAAAATTCAAAGCCATGTCACCCAGAACTCTTGTGGTGGAAACGCTAGAAGTTGCTGGTGATCTGTTGGTGTTACGAGAAATTTAATGCCAATTTCTGTTGAACGGCTCATCAATTCCTGAAATCGTGGAAAACTGAACCTGGTAAAAGTTAAGAAAAATACATGAGTTTTTAAGAATGAAAAGATATTATTGGCCCCTTTCTAGTTCAGGTTTTTGATCTGTGTCTGAACTTTGTTTTATGGATTACCGTTTAACGTAATTAATTTGTCTGGTTTAGAGTTTTAAACGTTGTCAAGAAGGAAAATGTTTTAAAAAGTTCCACATTTTGGTGACATTTCTGTGTTGGCAGCAATATTGAACCAGGCTACACTTATCTTTTAACTTTGGCGTTTGTGGCATTAAATATTGGCATCCACTTTTGCAGAGTCATGGAAACACAAATGGCCCGGAGGGGTTGAAAAGAGGATTTAAAAACCGTTCACAATTGCGGATAATGCCCTTACGATTTTACAGGCCGCACACATGTATAGGAATGGCATAGGCATTCCATCTGCCTTTTGTATTCATTCCGCTGTGTGTGAGAGAGCAAAATCGCGTGTGTACATACACAATACACAAACTCGGCGAGTCGGTACCACACAGCAGGGCACTGGACAATAGAAAGAGGAGAGATAAAACTTTAATAAAACACTTCGCATTTAACAGCAGGCAGGTTTGCTACCCTTTTGACGTAGCAAGCAAGTCTTTCGATTTAACTTGTTTGATTTAGTAAAGGGCCCTATAACAAGCACAGACAATTAAGGATTTATGTACACTAAATATATATTTCTCTCTTTTTTTGTGTTAACGAATTGTTGACGAATGAAATGCACAAACGGCAAAAGAAACTGCCCCTGTGTTTCCGGAAAGAAAGCATAAAGAAAGAAGACAAAAGTAAGGCACTTGGTTTGGACAAACTCTGCACTGCGTATTTACTTTAGAATTAAAAAATAGAAGTGTTTAAAGTTCTTTCGGGGTGTAATTTTTACTGATCGAGTAAGATTAAATTTCACGACGTTTGTCCCCTCACTCTTTCCCCACATCGTCAATTATTCTTTCCTTTTCAGTAATTGGTACATTATGCACCTATCAATTA</t>
  </si>
  <si>
    <t>TCATGTATGCTGTGTCCGTGACCTTGCATCTTATCGTATGCGCCTGTCCAAAACTTTTAAGTAATTATTGTCGTACCCCCCCCCCCCCCAAAAAAAAAAACACCCAACCCCCTCCTCTCTCTCTCTCTCTCTCTCTCTCTCTCTCTCTTTCTCTCTTTCTGTTCTTTTTTGGCAGTAAAATTGCGAAATGGTGCCATCGCAAAATGTAAACATACACCAACAAAAATAACTAGTATTTGAATTCAGACGTTCTTTATAGTTTTATCACTATCTACCTTGCGACATATAAAATATAATGTTTGTACATGTACATACGTATTTGTTAATTTTGAATTGTATTAGAATATTGGCGGGGATTTGTGGCGATCCTGTCATGTAGCAGCTGATCTGGGACAATATTTCGTTTTTACGTTTTTTTTTCAAGTTGTCTGACAGTATAGACTAATCATTCGAGAACCTCCGGGTACTATGACACATTTTCTAATTTTAGAATCAGAGATTGACCCCGTGGCGTGCGCATGTGTGTTGTCTACTACCGGGTGAATTCCATTAGAACGAAGAAGAGCCTCTGTTTCTGAGTCGAGAAGATCTTGTTTCAGTGCTTTATTTTCTTTGTCTTATTACTGGAGAGTGATTTCTGCATTCATATGAGGACTGTCATTATACCGGAATGCAGTTATCAAGAAATGCTAGGTGACAGATTCCTATTTATTAGAAAGAATATTGGCGAAGGAGTGCCGGTAAAGTTCTTCGACGGTATGAGTCGTCAGTTTTTGTGTGATTAGTCTGCTTCTCGACGTTTAGATACGTAACCACCGCGAAACCATTTGTTCCTTTGCCTGGATTTGGAATGGAGTCGGGCTAGAAGATTTATTTGCTTTACTTGTAAAAGTAATAATAGCATTTTTATTGAACACATAGACCACTATACATTTTCTGCATCGTCAGTAAACATTGTAGGAACATTTTGAAGGCCTGATTATGCTCAGGAAGTTGTTGGCGTTAATCTAAATTTCCTTTGAGGAAACAAAGAAGTGTCCATATTTTGTGCGTGTCGTACCGGTAACGTCCAGCCACACACATGGATGATGCACTGTATGAACTGCGCTCGCTAGCTGTGCATTAGTCGGGCAACACACTGAGCTGACCTGCGTTCGTTGTTTAATGTTTTAAACAAAGGGATTGGACACTTTGTCTTTGCAGTTGTTGAGGCACTGCTTTTTATTTGAGGGTTGCTACACAGCTGTAATTCAGCCCTATTTGTGTGTATGTTCTCTCTGACTCTGATTCCTGAAGAGGAGCAAGACTTCTTTCAAAATGATTCAGAAGAAACTTCCATACGAATCAATGCTAGCGATAGCATTGATGTTGAGTGTTCTTCGATTGGATTGGACAGGCTACTTAGGAGAAGATATTTTGGTTACTAACTCAAGATTTCACGATACAATTGTGGGACCCAGTGTAGGGCTGACAGAAACACAATTTCATAATTTATATAATTCAGCTGGACAAACTCATTCAAAAAATATTATTACAGACTCATTTTATTATAATCGGTCAGTGTTTAGAGAACTTGATTCACTCTATGAAGGAATTTCATCTATAACCAGCTCAAGAAGGAGAGTTGAAGTGACAACATTTTTGCTAGATCAATTGGAGTCCAATGATCGATCGAATGGGCAAGTGATGGTCGCACAACAACCCACAAACCCAACAAATAACCATGTCAACAACAATATGAATAGTGGAAACCTTGAACAGCCCATGCATCATGATAGTGAAAGTGATGAAGGTTTTGAAGAGATGGATACAGGAGTGGAAGGTGCTGTAGGGCAGTCTCATTCTGTCTCCCCTACACCTTCAGATGAGCTGAGTATTGAGGTACACATTTGCGTGGATAAAGAAAAGAAAATTATTCAGAAAGCAAATGACTGGAGTACAGTAAATTTACAACAACACATACATGTAATGTGAACCTTCTGTAGTGACAACCTGTTTTATAAAGGGCACCTTTCTACAAACCAAATAGTTTTCTCATTTTTTGTTGATGATTTACACACTGTATATAGGCCACCTGTGTTTAAAAACTGCCATTTTATCTACATGTACCTTCAATGTTTTTAATATACAGATTTTATGCATATGTGCTTCTATTATAAACTTTGCATACCACCAAAGGTGGGAAATTAACACCCTGTAGATCAACAAGTCTGTCACTTCTTGTACTTGATAAAAGCTCTCTAAAATGACACATGTTTAATCTTGGGATATAACCACTTACAGAGAAGGTTGAGTTCTGGGTAGAGGTGAAAAATATTGTGTGAGCATTTTCATTGTTATTATGCAAGTGTGGAAGAACATCAGAGAAAAAATGTTCCCTGAAAAGCATGGCTCTTCAAATGCCTTCATATTCTAAGTATGACATGTAACAGCTTAAAAATGAGGACCACATTTTATGCCACTTGTTTGTGTGGCCCCATATTCATTTTCTGCATACAGTGCTTGTTACTTTTACCATGACTGCCAAATTTTGTATCATTATGATGATTCCACACCGTTTCTTTGACAATGCAACCGCATGACCAGAACTCAACTTTATCTCTAAACATCAACATGTCCAGCTAAAATGTTGTGATTTATGGAATGTGTAATAATTAGTAGATGAGAACTAATACCTTCATGTATTTAAGTAAATTGCGATTTAAAAATATTTTCCACCTAACTTAACTCTACTTAAAACTATATTTTTTCACTGAAAATTTGTTAAATTTTATCTAAACCCTATCATGATTTTTTTTTCTGTTTTGCCTTTTCCCCA</t>
  </si>
  <si>
    <t>CAACGAAAATATAAATTCTACATATTTTCTTTTCACGTGTTTTTCTGTCTCCAACCCTGTTTCCAATCTTTGTATTACTTCTGCATATTTCCTTTTCTGTATTTTGTTACACAGTAGATATTATGTTATACAATATAAATGATGAATATAAAGGACAAAAACAATAACAGAATATAAATTTAGTCTAATAAAGTAGATCAAATGCTAACGCACCAGCCTTCACGCAAGGAAGACATCCACATTCGGTGAGATACAGAACGGTAGAGGGCGACGGGACACATTCTTGCATTTTTGTTACACCCACTGACTTGTCTTCGAGTGGATCTCCAGGATTATAAAATGATTCATCAACATTTATATATTTCATGTGTTAACTTTATTAATTCTATCTTTCTCTCTCCCTTCCTTTCGTTCTTTCTTTCTTTCTTTCTTTCTTTCTTTCTTTCTGTCTTTCTTTATTTATCATATATAAAGACAGTATAGCCAGTGGTACATATTGAAAGATTTAGTCTACATGCAAATAACAAAATTGAGACAAAGGTATTTTTTTACACGACCATTAGTAATAATAATAATAATTATCATTTTTAATATTATTATAATGGGTGAGGAGTGGTAACAAATTAATGGGTAAATGTCTTACCCACGAACATCAGTCCGGGCTGAAATTCGAACCCTCAACCCTTTGATTGAAAGTCAAGTGAACGGACTACTACCACGATACCTTTACTCTGACATGATATCAATATTTTATTTATTTTGGCAATGCATTACAAAACGGTTATGGCGGCCCCTTTTCGCCGCTGGTTTTGTTTATGCGTGTTGATATTATTGGAAGAGCACTTAAATAATGATGTGAAGATCAAAGAAAGACTGACATCATAATCTAAATATTTGTCTCATACATCTGGATCCTCAAGGTTCTCTTCTGAAAAGTAGGGTCATAATTTCATCAAGTAAATGGTTTAATTTGCACTAATATCCCCTATGAAAACAATCATCCTTCTTGATCTGATTTTTTGGGGGATTATTGTCATCGTAATATGAATTTAATTCATAACTCATTGTTGCCCATATACGAATCTCGGTCGGCTCTTATAGCGATTAAGACGGGACTGTGTACGGAGATTTGAACCGTTTAATCCCCAACAAATACAACCGCCTTTTAAAAAAACGCGTTTAAAATTCATTAAGCCCACCCCCTATTCGCCAATGCGATTTGCACCCCCGGCTTAATTGGATATTGGGGGATTAATCTGGTAAATATGTGTGAAAATGATATCCCTGCGTCCATAATATTCTCATTAGTCCCATCAATGCCTTTATGTGGTGGGGTTTAGTTCAATGTACCAAAGCACGAAGAAGTGTCAGCGGGGTTATTTCCTAATTACATTGCGGCAATTTGAGACACGGGTTAGCGGGCTGGGATTTGGGATGACAAAGGGGGGAAGGGGTGAAGCCACATTGTTCTTTGGTATCGAAACCCTTTTGTTGCGATGTATGGGTGTAGTCCGCGTGCCTCTTCCAGCCATCTGGGTGCGAAACGAACAATAAGATTACCCCTATCCATGACATTTACCCCCTGGGTGCACTAAGGAGACCCCTCTTCCCCCGATCACTCCCCAAAGTAGCTTATGGCATGTCTATACCCGGGGCAATCAAAATGAAGTGGGTTTTTGTGTGTAGATTCTTTGAATTGTGAAAAATCGTTTAAGGTCCGAATTGAGGTATAAGCCGATGTTTTGCCTGACCGTCATAAAACACACACCACCCATCATGGTTTCATATCGGTCGATATTAAATAAAAACCTCTTTGTAAACAATATTCTGCATGTGAACCTCACTCGAGTAGGAAAAGAAATGGATTCAAAACAAAAACACTGAACGTTTGAAGAAAAATAAAATCTTCTGACTTATCAATTTAGAAAAAAATAGGCCTAACTGGTCTATGAACTAATAACTAAATATAACATTTTCTTAATTCCCATGCTCATAATCATCATGATCGCATATAATACGTTTAAAGATTGGACAACTATATGTGACAAATAAAGCAGTCACACAATTCCCCCTTAACAAATGCATTAATTTATATTTGAAATAAATAAAATGATCACCATTCTACTTGATATTTGTGCACTGTATTTTGGGTTTCATTCGTTTCAAAGCATTCCTCTTCTAGACATTTCTCATTTCTAAAGTACCTGCTAACGCTACTCGTATTACAACCTAGATCGGTGTGGCCCACATAAAAAAGAGCCCTCTCATTCACAAGTGTCATCAAAAAATCATTTAATATTCCTCGGCGCTTTTCTTCCTGTTTTACGAGCGATTTTCGACCGTGAGTGGAGGGTTGATAGACGGTAATTTGGGCTGATATGGTGGTTTTAAGAGCCAGGAATGGAGGTTTTAATAGGATGATCTTGACCACAGGTGGCTAAGGGTAGGTCTACTCCACTGCCATAAACACTTACCCACTGCCTTCGCTTCGTCAGACTGTTTTTTGTTATTAATCGTTGTACACTGAAGCCATTTTATTTTCCATCCTGCATCAACAACACGGAGAGAGGTGGTGGAAGAGGAAGGGGAGGGGGGGGGGTGCGAAGGATTTGATTTTAGTATTCAAGTCGAGGTTGCACCGTTGTTTACAACCCAAAAGGTCCCGTGAAGCGAGCTAAACATGCGGATTCACAATAAACATGCGTCATTGATCGCCGTTGAAATAGCCCTCCAAGAATTCAACAGAACGGAAAAGAAAAAGATATTACCTAGCGTCGGCACCCTTTGATCTATGCCCGCCAATTCATAGCTCCTTGTAAACTTTTATTGCTCAATTATTTGGGCGAGGATTTGAGAAAGGTACTGTTAAAGGGGCACGGATACCTCCCCCTTTTTTCCATTTAAAGGTGGGCAACAGGCTACTGTGTTTGAACGCTATTGTCGACTTTTCTTTTTTGTCGGCGGTGTCTATTGAGATGGTCAAAACGATCTAAAATCTATTGAAGGAGGTGTTTAGGCCGTTAATTGCTTTAGGGGTGTAAAGGGGGAGAAGATCGACAGATGGTACTGTATGTGTACGGCATTACGATACCGCACGGTTGTGTGGGGGCACCAATTAAAACGTTCAGTGCTAATGAGACTATAGAATTATTGGCGAATGATCCTTTTCAATTACGCATTATAAAATGATCGCGATCCGGGCCCTCTCCATACCATTGCCATGATTAGAAGTAATGAATGGCATTGCGCCTGCGCAGTGAGATGGCTTTAGATTGGTTTCCAGCTGGTAGGAGAGGTCAGTGGCTCGGGTGTGCGCGCGCTGCTTCACTCCAAAGCAGAGAGCGAGAGAGGTGGAGAGAAACAAGTATCGTCTGCTAGCTACAACCATCTATTCATTAGTGTGACATCATCATTACGCAGGGAATCACAACTGACTCTTGACACTGATTGCTATTGTTTAGATCATCGCTGACCCTCTGAAAGAAGCACATGTGTAGTCCGGTTTCATCTGTGATATACTAAGCAGCTAAGGGATTTCTCAATGCTGGTTTTAACCCACCATCCGAGTAACATCGGTGATATACCAACAGAGGAAAGGAAGACAAATTTTGAATCGAGAAACGAGATTATGCAGC</t>
  </si>
  <si>
    <t>ATGAGTACCAGCAACAGTTTTTTGTATTTGTTTTCATTTAGTTTAACATCGGTAGGGTGTATTAAAATTAAATGTGCTTCTAACTGACATGTGTAAGAAAGAATTATTGATCATCTTTAAACGCTTCTTGTGACAATAACTAGTTGACACAGAGGGATATCACTGCGCACACCTGCATTTTGTTGAAAGGAAACAGGTTTTGTTTTGAGCAGAGATAGTTTTTCTTTGGTAATTATCATGATTATATCCCCTCCTATAGATACCTCCACGTCACCCAAACCAGGTGGTGGAACAAAGTTTCACCCTGTTTTCTTAAAAGAAAAAAAGGGCACTTAAGCTCCTCGGTGTTTTGGTTTCGCACGAACACGAGATCTCGCAGAGACCTTGGTCATTTATGCAAATTGGAACTTTCCAATTATGCCGAACTGGTATTATGAGACACGGGATCCGGTCGATAGTTGTTTTCTTTTCAGTAAATGTTCGTGTTAATCCCCTTCTCATCACTTTAGATCATGACTGTTTCATCGGTATTTTCTTCTCCAAAATACGTCAAAGTGTACCCCCTTTTCAAAGGAAAAAAACATAACGTCTTTCCACTGTAATATATTGCTATCAAAATCATTCTTTGAATAATAGAATAGGCTGTTTAACTTTTTTTGTTTTTCACACAGAAAATGTTACTTTCAAATATGGTAAAATTGTTTCTTGACTGAAAAAAAGACACTTTTTTTATCTAGTCGTTATCATATTTAGGGGATTCGATAAAGGTGATCGAAGAGGTGTAGAAATACTTACATATTCTCTTTAATATCGTTTTTTTTTTATCAGTTCATCAACGTGAATAGGCCAATTTTTTCTCAAAATGGTTACTAAAGTAACCACACCATTTGAATGAATTAATTGACTTAAACCAACCAATATGGAAAAACAAAATTATTAATATGAATACTGATGTGTAATCAGGTTGATTTTAGACTCCTTGGTCCGCCATATTAAAACTTTAGATAGGTGATAACTTACAAAAAAGATTTATAAGGAGTAAGATTTTGTAGACATGTGAATCTTAGATAAGCCTATACTTTTTGTTGTCATCTTCAATATGAGAAATTGAAATGAAAAATGTTTATAACTATTTATATTTCTACATCTACAACGGAATATGAAGTTAAACCGGCAGTAAGTTTCGTGGCGTCTTAGCCCCCATAGGCCACGCCCCTTCACTCGGTCACTGTGCCATTGGTACCTCTTTTTTATTTACCCCTGACTCGAGCGAATAACGTGCGTGCGTATACCCACATAGCCCATTATCGCAGCTCCACGTCTAATTTGCCAATGAGGGTGCGCGTGTGTGTGTGTATGGGTTAATGTGTGAGTGTGTGTGTTGTTTGCCGATAGAGTTCGTCGCCTCTGATATTACCAAAGGGGGTTTCTCTGAACCATTCAGCCGATGGACCGAGTCATATCTTATCGTAGTAGCTTGGTGACACTTTACCTTCAGCGCTAGTGGCGTTCGCACTGTCTCTCACAAATCAGCTCCAAAGCTCTCTCATTTCGGCTACCCTCGCCTGTATTCTCATCCTCATCACACTCGATTTTTTTTTCTTTGCAACACCGCAACTTAATTAGCGCATGTATTCAACGTGAACCTGATCTAATACTCACTGTGCGGATACATATTAGATGTTTTCTAAGTGGATGGTGCAGGATTACTGTTATTAACTTCGATCTGACGGATACCTGTATGAATGTTGATTTTTCATCGCCTAAAAGAGATTGAATTTCTTTTAAATGTCTGTGATATCACCCCAAACTAAACCAGACTCTGGTTATATCTTTTCTTCTCCTGGTTTCCACCCTAGCCGACACGCCTACATGAATAGCCAGGCCCTGGACTTCGCTTCCGTTGGTCAGCTTCAGAGCGCCAACAAGCACGCTAAACTTTTCTCGGCGGAGCTTCTCAACTCCGCCATCCTCGAAGACACGGATGCGGCGATGAATGCCGCCAAGACGAGCTTTTCCGTCAAAGACATCTTGGATCTACCACACGCTGCCGTCGCTGCCGCCGCCGCGGCGGGGGTCAGCGTAGCGACTCACCCGATCACCGGTCTCCCGCTCGACAAGGCATTCCTTACAGACTCACAGATGGAAGCATTGAAACAGACGATGCATAACGGGACTGATCAGGCAACAGGTGGTGGTGGAGTTGGTCGAGCGGACACAGGGGTGGTCTCTGGACAGACGGGTGTGGATTCGATCTACGACCAGAGTGACAATCCCTATACCAGATGGCTTCAAACTCAAGGGGGCGATGCAGTGCAT</t>
  </si>
  <si>
    <t>TAATATACAATAATGTAAACACTTGCAAGAAGTGCATGTGTACACACACATGCACATGCACATGCAAAAGAACAAACAAACAATAAAGTTTAAATACTTTTCGACTCTAATTATATAACACTTTTAGTATGTCACTGTATTCGTAATTAGTCTACGAATTGAAAATGATTATGACATTGAAATATATTATTCTGAAAATTCCATTAGTAAACTTCTAATCATATATTGTTTTATCATCAAATCTATTTTCTGTATTTTTGACTGTCATTTCTAATTACAATTTGACATACATTTTAACGGTGTAGTCCCGCTCTTATCATCATAGCTGTGTAAACCAATAAATTGTTTTCCATCTTGAAAGAAAAATAAAATCTTGAGCTTACGTGTAACCCCGTCTTCCAGGGGTAGAAGTCAAGTTAAATATCATGAAGAATATTAGACTTTAATAAATAATTGTCATTGTCACATTTAGTGGTTCTTTGTTTGCCGTACATAAAATAAGATAATGGTGTACTTCAATGTATTGTTTACTCAAGGAGATAAAAACTATCAAAGGGCTTATATAATGTGTATAGTTATGTCAATATTGTCTGCTACGAGGATGTCACATCTCATGAATCATATTCAAGAACCAACAATTGTCTGATTAGAACTGGATGCGTACGAGAGAATCTGCACGTCTTTCATCAGAATGGCAGGGGTAGAAAAAATAATCACCACGGCTGAAATAAAAGCTATCCTTGACTTTCAGCTGTCAAACTTGCAGTCGGCATGAGGCGATACGGTTGAGCAATTTGTCAAAAGTGTCATAGAAATTCATCCTATTTGTAAGATATTACTCGATAATTATGTTGAATTGCAGGAACTTTTTTATGATGTAAGTATAAATTTGCATTGAAATAGAAATAAAAATTACTCCTATATTTTCTAAAAATGTGAGTACAAAATATGGCGCAATAAATAATGTTTAAAAATAATACCAGGTGATACAATGAACCATCGACCGACGTGTCGTTGTATACGGCACGTACTCTGCCAATTTTGTCTTGTCTATTTCCAACATATTTTGATATAAATTACCCTGATTAAAAAACTTGCTTTTAGAATTATTGTATATTTCCACCATATTTTGATATAAATTACCATGATTAAAAAACTTGCTTTTAGAATTATACTGTCTATTAAGCTCTCCCTATTTTACAAGATGCCATTTGTCACAATTATAATATATTTTAAACAGTAACCTGTAATCTCTTTAATTGATAGAGTAATCAAACCTTACTTCTTTCCCCTTTATACCTTTTAACAGTTTAACGTAATATATTTTGCTAAGAAACATCAAGTTGGGAATTTCCATAAAGGCTGAGCACCATTAAAACGATTTAATAATTCAGCTTCGATATGATAAGACATATGATTTTAGCTATGACATAATTGTTATTAATCATATCAAATGAATATTTTCTTTTCAAGATTCTTAGGTAGTGTTCTATACTTATAATAATAATTGATTAATAAACAAAAGTTCAATTGGACAGGACATTCATTTGATTTCGAATGCATTAATTATGAAATTTTCGGTGTGGATCCTACCAGGNCAACATCGTACATGTACAGAAAAGTTTTAAAGTTTTACTATTCTAAAGGGGGAAATGAGGGAGAATACTACTTTAGATATAATGAAATATAATCAAAACAATAGCGTCCAGTGATTGTACAAGATAATTCAAAATTCTTTACAATCTTACAGTTATAATTTTGTGCGATTCGTCTTACTTAATGTTTGGTGATTTTTTTTTTAACCTGACTGCTAATAAAGCACGTTTGTAACTATGCTTGTAACTAAGCAACAAGGGGACCGACGGCTTTAAGTCATCTCCGGGGGACTTGGTAATGAGGATTAATTCCTAACCAAAAGGCACGGGCGCATTGACTTGGTTTCGAACCCTGGACTTACCGGTTACAAGACCACTGATCTACCACTGAGCTACGTTAACATAAATAAAATGAAGCATAGCCAATATACGTTGAAAACAGTATATGTAGTCCAGAACGTTATGTTACTGAATGTGTCACATTAATCTATTACAACAAATTGGCAAGAAATTCGGCTTTTAAGTTGATATCGATGTCGCCGTCCCCGCGCCGCTTTGAATAAAGCTTGTCTGGCAGGAAAACATCAAATAAAATAGAATAATGGAAATTTCCAAACTAATCAAGACCAAAAGAAGGGTCTCAAAACATCCATTTAACATGGAGACTAGACTGCATGCTTGACCGCCAAGGTTTACAATAGAGCGTTCGCGACATCAATGATGCTGGAACAATAGTAGAGAAAACGGGATCTGCGAACCATAAAGAGATGACATTCAACATTATTTGACGTGTCTATAAGAAATGAAAAGGCCGGGAACAGAATGGATTTGGGCTGATTGATCCGAAGGTCCAGGTCTTTGCAGAGGACACGACCAGAATAATTAAGGAATTTAAACCGCTGCCAATAGGGCTTTATAAGGTTTTAAACCTGTCTCGTCTATTTGATTTGTCTTGAAGCGTGCTTATATCATGTGCAGTGACCGCTATATATAGGGGGATTTAAAAGGTGTTGTTAAGCTTAGATGAGACACCGAGATGGTCTCCTCTGTCGATTAAGAAGTGGGATTATCTTGAGTAGCCGTGACTGCTCAACATGTATGAGGTATCATGAAACATTATGGGTGGGATCGCAAACTTTTTTGAAAAGATTTGGCTGGCCTTGCCTTTAAACGATACCCATAGTTCAAAACGAAAAAAGAACTCGAGAAGAACCATCTCTCGCATCGATTAT</t>
  </si>
  <si>
    <t>GGCCTTTGCCTTGAACTCTGAACTCTTACAATTTGCCAAACTCTTTTGAACGCCCACATGGATTGGGTGATCAAGTAGACTCGATCAGCAATCTTAAAGAAACTGCAATCTTGGCTCTTTTTATTATCGTATTTTTTTTGTTAACCCGTCGATTGATTTTCTTTGCGATTTTTACTTGTTTTATATTTACCTTATGAATGAATGTATTTTTCATAAGTTTTTGCAGACTTCGAAACAATTGAATACGAGAGGTACATGGCACATGGGGGCGCGGTACCACCTAATTTTGTGGGGAGATATTACCCGCACAAGTTAGACGCATACAACAAAATCTAGAATTGAGAGACGGAAAATGCGTTATCGAAGTTTGATGAACGTTTTATTATCAAACCATTCATGATATTTTCAATTTCATCGACTTTCCAAGGTAATACAAATAGAAATAATGTACTCAGTACTATAGTAATTATGTTCTTCTACAAATTTGGATACATAATGTATCCGAGCACATAGCCCTAGCTATGCATTTTAAAATGTACTTTTATTTATTGTATATTTGTGTGTAAATTATCAATTCAGAGAATATGCATATTATTAAAAATAAAGCAATTATAAATTCAAAAACCTTTGTTATGATTCTTGATTCATTTGTGACCTCTTTAA</t>
  </si>
  <si>
    <t>TTTGATCAGATGATTATTGCATGCTCAAAACATGAATAAATTTCATATGTGCAAAAATCGTATATTATCGTATTTCCGAAAATTCCCGATGAATAATTATGCAAATATATTCACATTATTTTTGTAACTTCTTATTTTCATTTCTTTTCTGTTGTTAAACGAGTGTATGAAGCCCACATTCTGACGAGACTGTTGTGCTTTCCTTAGATCACAACACATGAAGCCAATTGTTTTCAAAGCTGCCAATTAAAGCAGTCTGAAGCTCAGCTAAACATTATTCACCGAATTGTACTCTTCAAAATGAAGTATCGAGAAAGAAGATAGACTAATGCGTAACACTTAGCAGGACTACCCTTTTATTGTCGTTTGGTTACAACTAATTATAGTGTGCTTAGAGTCCTACAAAAGAGCCGATTCATTGTTAATTAGGAAGACGGGATGGGTACATGTCGAGCAGCCGGGATGGGTTCTATGCATAGTGGCCCGAGAACCGTTGCTTTCATTCACCGTGGTTCGGCTGAATGGTTTTTAGCATGAATGCTTGAATTGCGAAACAATGCGCGCGCATGTTGAGCTAGGGGTCTTTGAAAAGAGTGTCTGATTAGTGTGGCAAGGCGAGAGTAGTGTCTGGGAAGGTAAGGTCTCAAGTATTTAAGATGTCTGGCTCACTTTCACCTTCATTATTTC</t>
  </si>
  <si>
    <t>ATGGCGGGGAAGAGCTGGGATGGATGGAACATGAGGGCTGGCGGATACATCCCCAGGGGGAACGGAGATTGCTGAAACATGGGAGCTGGTCGAGGCATCATGACAGACATCAAGTTGGAACTCATCATAGTGATAAAGATATATTTCTGTAACACAGACGGATAGAGATTGAACACATTAAAAACTGAAGCAACATCAAATCGAAATACACCCTCCATCTCTTTCTCAGATTTCGAAATATATAGCCCAAAGTGGAATTTTGTTCAATATGAATAGTCCTGCATAAAATGTTTGGATTAAGAGGGAGTTAAACTCACAACTCCCTGGGTTAATATTAAACCGATTTTAGAACTCATATATTTGACAGGAATCTTTGAAATTTCTTTGAAAATTACTATCGAATATCTAAAGTAACAAAGTAAAACATAAGATGGGATTGTACAAAATGATAATATAAATGTTTACAGTTAAACAAAATAATGATGAATATAATTACATATAATTTGAGATATCAAGAACCCACATCAATGATAATTATATTGCAATCACATAGATATACAGTAACACTTTGGTGGAAAAACTGGAAGATAAACAAAATGTAGAGAGGTTTGGTAAAACTCACCTGCTTGGGGGCTACGATTCCAGACAGACTGGCGCCTAGGAGCTGGCAGGTGGGGCTTAAAACCCTCCAAATCGTCTACTTCTGATCGAGTCCTCAACCCACCACCCTAGACAATAGCATCAAATCTACCCTTCAAAGGAAACAATGGTGGAAGAACGAAATCCTCTGGGTAAGCAAAGGAAAGAATAAACCTCTGATGAGTTGCAATTTATTGGAGGAGCTTAGCCATACAATGGTCTTTGTAAAGCGAAGGTGTTGGGTATTAGCCGGCTTATGTCAGTTTTTTGTAAATCGGAAGTCTTTTACGAACTCTCTTTATATAGACTCGTCGGTTTTGGGCGAAGAGTGTGTTTATGTGTGCACCACTATGGGCAATGTTAATAGGGGGTGTATGATGAAGAAGAGATGGGAGTTGGAGAGGGGGTGATGAAGGCGTTGTGAAAGAATGGAGAAGGGCATACTGTTAGTCTACCGTACACAGAGATGCAGACCCTGTTAGCAGGAATGGCGATGCCTTCTACTCACTTCTCAAATATAATAAGGCTTAGAAATATCTAGAAATATGTTTAATTGCACAGTCCTTCTCGGCCTTTGGAATAAAATACATTGATATATCAAGATATTATATGAGAACAATAATGATCCTGAATATCTAACAAGTTTACTGAATATACAGACTAAGTTAGTCTGAAGTTTGTCTCAATCATCCAAAAGAGCACGCACAGTGATTGGCTGAATTGTTGATAATAGTCACGCCTCTTTTTATACGTAACACTACGACACGGTAGAGGAGCAACGTCAATCAAACATCGTAATGAGAATCAGAAGACTTGTAAATTAATTGGCGAGAAGTCGCGTCAGCTGCAAGTGCGTACACCAAGACTGTGGGACCATGATTTACCCTCATTTTGTTTTATGTAACACGTGTAATTCCCACGAACTATACAAGAGAGCAGTAAACATTTCGTAGACTCAATAATGACTGGGTACCTGGGCCCGACTCCCCTTCATCGTGTTCATACCCGGTTCATATACAGTGCCTTTTGTTTTCGTACTCTGTAATCCTGAACTGTCTAGTCGCTCTTCAGTATTTCAATGGACTGTCGAATTTTACACAGTTTCTTATTTAAATATATCCACGCATTAAACCTACATGTATGTAATATTACGAACGCCGTCAATGTTCATTTAGAAGGGTTTATATTGTTTATATTGGTAATTCATTAACTCAGTCTTGCTCGTTTTTAGTATATTGTTTAGATTATTTTCATATATTGTCAGATTCTGTGTTTTTAATGAAATATCTCTGTACAGGAAGCGCATACGACGGAGACGTTAATTTGAACAAGAATATCGATTTGTTATATTAAAAAAAAATGAAATGAATGGTTCTCAGGCGTATACGACTTGCTGTATCGGTTTATAATTCTTGTAAGTCGTAAACGTGTATTAATTATTGTACTATTTATGTCAACCTTATTAAATCTTCGTTTAATATGGTATAATTAAGATATGCTGTTTATTGTTCAACCAATGTAAAAAATAGTTTGTGTTGTACGAAAAATGAATCAATAAATTCAAATTCAATTTTCAATTTTATTACTGAAAAAGCGATTTATCCATCCTAATAAAAATCAATAATAGAACTTTCAATTACAACAAACCCCATATCTAGGCCTATTAGGCCTTATACTGTACTTGTTTTCCGATGAAATGTTTTAAACACCACAACGTTATTTCCTGATGTTATATTTTGTGACAGGCAATTTGATTTTATTCATTCTTTATAATTACTTAGTCGTTTGTCGAGTTCTATTAACTTCCTTTACTTTCCACGTGCCTGTCTTGATATGTTAGATATTTAGGAGTGGTTAGATAAAGAATACATACACAAAATAATTTCCTTTTCATAATAGTTCACCATATTCATACAAATAGTGAGATCAATACCAACCATAAAGTATGCGTTTAAACGAAAACTTAAGTAAAAAATCAAAATTGAAAATGAATATAAAAGAAAAAAAAATATCAAATACGAGTCCTAAATTCGTAATTCTGATTGGTTGCTTGAACGATATAAGTATAAGCAAAACTTCTTTTTTTTGTTAAGCGAAAAGTTCGGGGGAGGGCCGGGGGTTGGGAGGGGGGGGGGGGGGGGGTGACGGAAAGTATTACGCTTACAACATTTGCACCGGGCTTTATTTCTTCAAAGATATAAGGTAAGAATTACCATTAGGTTAATATAAGTGTTTACCTGTTTGGCCTGGGGTTGAAGTTAGACAATCATTAACTGTAAAAAATTGGCCGCGAAACAAAAATTGTCACCAGAGCATGATATTATGTCTCAGGGAACACCATTGTCATGGTTCTGCGAAATGAAATAAAACTGCAAACCTAAATGTTGCCTTTAAACATTTTATCATAAGATATCTATTTCACAATCTCTGAATTCACTTTTTAAGTATTTTTATGAAAAGGGGTGTCCTCACAACATGCTTAAATATCAGGCAATATCAAGAAAACATTATGTATACAAGATCTATTGCAACATCTATATCAAATTAGATCTTAATTATTATCACGGTTTGCTTCACCCTAAACGAGTAACCGCGAGACTCCAATTAAAGGACGGCAACTGTATCCAATTTCAGAAAGAAATCATGTTTACGTTTGTTAAAAATGCATGAAGAATATATTGATTTTGATCATATATCAATTTAAATCGCAACAAGTGTGTGTGCAAAATCTGTGGCATGGGAAATTAGCCAGACAAAGCGGACATAATTCAGGATTAAGGGCACGTTTATTGAATAAAGGGGTAATGAGAGCACTTAAGTGTTGAAATTGGTGCAGATATCCGTGAACCGTGCGAGTGTGGACGGTGGACCCGAATTGTAAAGCGAACCCCATGTTACGAATTGCTTCTGCTCTATTTGATCTCAACAGGGAGCTGGTGATTGCATGATGATACGCGAAAAACGATTCATTAATGAAACAGTTTCTGACTTTTGTCTTTTGTCCGTCTGGGCATGAATTTGTTATGGGCAATTTCTCAAAACATAGTTTCCCAGCATGCCACGAACAAACATTCCGCGCCGCAATGCAGTACATGCTCGAAGCATGGATTCGTGACAATGACCTG</t>
  </si>
  <si>
    <t>CCTCATATCATACGGCAGAAAACCTCTTTCGGGGGGAAGTGTCGCTCGGTTCTGCAGCGGTTTTTAATGGCAACGTATGGGTAGGGATTATCTGGCTTTTACGACGGATTAGAGGTATATGAATATCAAAAAGGTGCCTATTTTATATGCAAATGACGGGAAATTATTTCAGTGTTGCACCATACTTTATAGACGCGGAAGATTTCACCAAGCTTGGGAGATTCTTGTGTTTTTCCATCACCGTGCATGAGTTTAATGGAGGTAGCTACGCCGATACGACAAGAATATAGAGTTTCGCAAATAATTTTACAGTGAATTTAGAACCATCTTCAATAACATGCATGGATTTGCATGTAGCTTGGCTTACTA</t>
  </si>
  <si>
    <t>TGCTGTTACGTATTCTTTCTGTTCATTCTGCTTGACATCCTCATCCATATACCTCAATCAAATCGAACTACGGTTAGATACTCATCGCGGACGTACCAACCTGTCTCCTTCATGCGGTGTATAAATGCATCTCAATGCGCTTTTAATCAGACGAGCCCATCTTTGAAGACATGCAGGAGAGAGAGAAAGAAGTGATAAGGGGTAAGATTAAATACATTATAATTTAGGGAAACCTCCCTGAATGCAACTGTAATAGCTATTAAATGTTCTATTACTTTTTAACCACGTGAGCATTTGTGCCCACACCGAATACCCCATGACATGAGAATTTTGTTCTCGGTGGTTTTAGAAAAAATTATAGGAAAGATCTAGAAGAAAAAAACTTACCTAATTATATAGTAGGTAAGTTTCAATGCTTGTTCTTGTTGCACGTATTTCTGACATAAAGTTAACGTGGTGATTTGAATATGACGACACTCTATAATAATATAAAATGTATCTATATATCATCATGTAGCCCCTTTTGGACATTTTAGATTAACCCCAAACTTCTTTACAATAAAAGTGGAAACTACAATTCTTAAATCATTTTGAATTGGGGCAAACCTATTGGGAATATCCTCTTAAATATTTGTTTTTATCATCGTCGGCTCAAGGGAGAAACATGATGTCATAATGTTTATCTCGTTGGTTCTCCCTCGCTTCGCTGATTCCCATCCTCCCTTTTCTCCCGCTCTACAGGGGGGTCGAGAGATCGCATCCCTGATTGCCAAGACGTCGCCTCGCTTGCTCATCAAAGACTCGATCCTGGAGAGGATGGATAAAGAGAAGAGATGTCTTGAGTGAACCGATGAAAATACTGTTCAATTGGCATCAAGGTCAAGTGGTGAATGT</t>
  </si>
  <si>
    <t>GTAAAGAGATGACTGTGTAAGAGCGAGACCATGACCAGAGAACAACAAATATGTCCTTCGCGCTGCATGCTGTTAAATGTTGTTGTCGTCTGTACATTCTTCACTCGTTTCCCAGCCTTGGGCGGGAAACAAAAATACAACCGCCAAATCGCTTCCCTTTTCGATTACAGTCAATCGTCATTATAGATTTTAGGTAAGCTTGGGAACATTATCTTAACTGGTCTCCCCGAGTGGTGTCCTCTTCAATAGACTGATCTGCCCTCCGTGAGTAGTAAACAACCATTCAAACAACAATCGCACGTGCCTCCAATATCCACAGCATCAAGACGACTCCGTAGAAATGAAAAGAGTTTCTAAAGAGACCGGGGTTATTTTTTCCCGCCCTAAATCCCAGCTAAATCCGCTAACGGTTGTTTTCTGTGTTGACCCCACACTTCGAACAATTCCGCCATTGCTGTCTCCGTTTGGTTTTGAGGCTTAATTTCAATAAGAGATAATCGCTTATCGAGATTAGAATGTAATTCACTGGATGGCGGGATATTGTTGAGATGATTGTTGGAATCAAATGTTAAACACGGATTTAGATGGTTTAGATCTTAACAGCTTAAACTGACACGAGAGTTGCGTGCGAACCCCATGGTTCC</t>
  </si>
  <si>
    <t>GTGAAACGAAGGTATAACGAGGTGTATTCTCCGTGAACAAACATAAAAGGGAGAGCAATTTCAATGTGGTACTGGAAGGGTTTCACATCTCCCACGCTTGTCTTTTGCTTTAAAAGAAGGTCAAAATAAAAGCTTTTGTCCACGCCTTAATTAAGCTTCGGATTCCATTAGAGTTTTGCTCCCGTAGAGAATACATGGAGGAAGAAAAGACGTTAACAAGATACGCAGTCCACTTAAGCGTCATTGTTCCCGAATTCTAAAAGATCCGGAGAGTTTTTGTGGTGCGGTGAAGAGAGTGGGTCGTGAGATAATATCTTGCAAAGTTTTTTTCTTTTTTTTCCTACTCCCTTTCAATTTGGTTCGATGACGATACCCTTTTCTTTAGCTACTCTTCCCATCATCCTTTTATTTCCTATCGTTCATCTTCTTGTATTCATTATAACGTCTTGGTTCATCGGTTTCCAATCAGCCACTGATTACAGGCAGGAAGCTATCTCTTGATATCGAATCACATGAGCAAAGTAATTATATGGGTG</t>
  </si>
  <si>
    <t>CCATCGCTGCCAGGAGAGTTGATTGAACTTGCCAAGGGGTATACCTCACGATACTCCCAATACCGCAAAACTCTCTCCCTCTACTCTTCTTTTATTTCGTTTCTTTGCTTCTTGAATCCCTTCATTCTTTCTTATTTAGTAGCATGCCCCGCTGGTCAAACTAAAAGGAACATGGCAGGCACTCCTTACACTCTTCAAACCCAACAATGCACTCTTCCACTCCTCATTGAGGACCAAGGAACCCTATTCTACCAGACATCAAAAACCCATCTATTCATGATCAGTGAATTGGTGCATTTCTAAGGTTTTTGGCACCATCGTGAAAGTAAATGGGGATAGGGAGATCTCAGATCC</t>
  </si>
  <si>
    <t>CATAGCCAAGGTCTTACTTTTTTCTACCAGTGTAGCGTGTAAACTAATTAGGTAACTATGTCAATATTTGAACAGGTCTAAATGAGCCACCACAATCGATGATAGTTGGAAATCATTAATTAACTCTGGGTCTATTGTTTCAGGTTAGCTGTTAAGTTCTTAAGGAAAGATCAATGTTAAGTTGTTAATTGGGAAATTATCATAGGATATAACTCTATACCATGGAGTTGTCAATTGCATATTAAATTCAAAGCCTAAAATGTTGGTAGTGAGCTTTATTCACAGAAGAAAGACACCGATTTTTCTTGAAAGACTTGATGAAAAATGATTTTAAAACTTAATTAAATAGATTTGTTTAGCTTTTACCTTATTACTTCTCCACGCTGGTAATACTGACATTAAACGTTATAAATCAATATTTTGTCTTTCATGATTTGAGCCCGATGGAATGTGTAATTGACTTTGTAATTACTTGACTAAGACTACCAAGGGAATACGATGATTACTACAACAATTAAGTTAATTGGTTAAGTAATTGATTTACACCTCTATCTATCTCTTCCTTAATCGAATTCGCTTGTCAGGTTAAACCAATCTAAGCGTAACTTTAGGATAAATCGTATTGCAAGTAACCGCTAACGATGCGTTATCAGACGTTTAAGATTTATGACTTTGTCTTTTCTCTCACAATTACCCACACTGTGACCACCCTTAACAAAACGGTCTAATTGGTATATAGCCTTCATTATCGCCATGGACCATTGCAGTAATGGTGATAATGGCGCTTCGGACCACTGACCAAAATGATGTATGCATACTCGGTGAGGAATCGCGTTGTCAATGTATACAATCTAAACAAAAACCGAAGGAGTGTTTGCGTAATAGGGTCTGCAACTCAAACAAATATGAACGCAGTGCAATGGTTG</t>
  </si>
  <si>
    <t>CTATAAACACAATCGCAGTGATCTTTTTAAAGACGGCAATCAAAGCTATTACTAATTCAATCAATTTATATTTATTGGAATGCCACCTGGAGCTAAACTTGTTTTCTGGTACTAATGCTAAGTCCTGGATAAGGGCCATTGTTTCCGTAAACATTCTCTCACATCATCACGAAAGAATACAGGGGCAATGGCATCAGTGCTTGGTCCTGTCTCTTGTTCTCTCTATACCTTATACCATCTTCAAGAAGAATAGTAATCGCCCACATGCATGCATTCTTTTGTTCCTCTTTAAATTATAGTCCAGGGCCATACCGTCCCATTACGGAACACCCCATCGTTAAAAACTCGACAAACAGAAGAAAAAATCGATTTGTTCGGGGCCAAATATATAGAACGGTGGGTTTGAGGTTGGGGTCCAGGGGACAGAAGGGAAGGTATTGTGACGAGTGAGGTAAAGAATAACTCTTAAACCAGGATGGTCGAGTACTAATCAACCAACGCCATACCGTGACATAAGCCATCTCTGCACCCCTATTCACCAAATATCGATCCACATTGCCTTCTTCACCACCCCTTTCACCCGCAGTGCACCATGTGGAGTCACAAAAGATCCTTTGCAATCTCTTAAAATGAAAGTTATCTGTACCTCCCTCATGAATCTCGTAGCTTTGTTGAAGTGTAGCTGTGTCCTTTGGCCGCAGTTGGAAATATCGTGGAGCATCGATCTGATAGGAGCAATTATTTTAACAACACGACTCCCACTGTAATAGAGGAGAAGAGTAGTGTCCTGCAATCGAAGTCAAATAACATTTATTGTTCGTA</t>
  </si>
  <si>
    <t>CCTGTCAGCCACAGGTGAATGACCATTTGAAAAGAAGTAAAGCAAACATTATTCAGAAAAACAACATGTTCCCACGGGCATTTGCTTCTAAATCTGTCTGTATCAACAGCAATAAAAAATTTATAAACGTTTTATGGTGTCGGCACTGCGATGATATACTAAAGAGGTTTAATGTCTGTACGTTTGTTCAATGTTTAGCAGAGATGGACATGATATTGGTCTATGAGATAACATAGCAGGATGTGTGTAGTCACATTCTAATGCCATTGTTTGATCGATATTGTAGGCGTAAGATTATGCCAGCCCACGGAACGAGGTGTGAATGGTGAGTCTTTTGATTGGGAAGAACCACTGCCCTTCCAAGATGCGGGTCGATCTTTTGTTTATCATTTCGTAGGAATGCGAGAAGAAAGCGCTTTGTCCGCCACCATGTCTGTTGTGGACGGACAATGGGTCGTGTAGGAGTTTTGTTTTCCGCGAATACTCACTGGCCAGGGTGAATGAGTTGAATGGACTCATCACGTGTTCATTCGAATAGCAGGATTTTGTAAGGTCTATTCACGGAAGGATGCTTCGGTACCATTACTCAGAGTGATCAACAGCACCGGTCAAGCAGTGGTACATGATTACACACTCTCACAAATCGCATTCTCCGCAGCGTCGATCCGACATTGAACAGCGTTATCAGCTGGACTAAGAACTGGTATCTCCTCTGCTGGCCATTGATTGCTTCACCATACACTCTACTTTTAACTTGTAAACATGGAAGCACTTTCTGATCTTGCTAGTCGTGAAATCAAGATGGAATCACATTCTCCACAGGATTCCAAGAATTTGGACGTCAAGCCCGTGAAGCTGGAGCGGTTGGGGATGTCGTCGTCGCCGCCAAGGTTGACCATCGACTGCGGCGACACCGGTCGATCACCGGTACCATCACACATGGAACCGCCAGGTGGGGCTAGGGTACCATACCCGATGCACCTTTACCCTTACCCGTATGCCTACAGCAACCCCATGTATGGAGAGGGGGCCTTACCAGCACCTGATCGCCACCTTCCACCAACCCAACAGCACCCCATGTTCCAGCCCCAGGTCCTTGGCCCAATGACCAGTGAAAGGCCGCATTCGAATGGCGTCGGTAAGAAAAAGCGCTGGCGTTGGGATGTTTGCCCTCTAAAGAGTTCGTTTTGAACATATTGATATTTTTGTGAAAGCCATCTGCAAAGTTAAGTTCTATTTATTAATAAGATCTCATCATGAGTTAATTTCTGTGATACAAATCAAAGCTGGTGTATGATATAGTTATGTTTTAGGCGACAGCATACAATTGTTCTTTACTGACTACATTCATAAGCATGAGCGAGACGTTTGTCATACCGAACTAGTTATAGTTGATGTATTTTGCTACTGATTCGATGGTCTTAGTAAAGTTTAAACCCTTACTAATACACTGTGCACGTTCGTGTATTAATCAGACATGATTATTCACGTCAGGGACCGACCTTTACCGTCTCCGCCCGAAAGACGATGTTGCGTACTAGTAATCTCGATTAAAAGGACTTAAACAAGTATATATCTTCTTGAAGGCGTTTGCAGTCATACAAAAGGTGATATGATTGACCTCGGTCATAATACTTAGAACGATAATGACTTTAAAAAAAATTAAAATTAAATCTTTAGTATAGGATAACACTTCACATATAAACTCTCAAGAACTGATATTCAGTTTCGAATGTCGAGAGATGATCAGTGATTATTATCATATACTATACTCATATCTCTGGCAAATAGAGACAAGCAAATTTTATGAAGTTTTATGTAATTTGCTTTGAGCAAATCAGCTTTTTACTTTGACGCAATTTTGTGAACTTTGTTGTTTTATTACAAGCCATTTTGTTAAAAAAAAGAAATAATAACTATAAAGTTATGTGAGCATGATTATCTTTCAACAATGACGATTCATTAAACTAAAATATAACGAATCTTTTACGATCTTGTAAAAAGCCCAATTTACATCCAGGGACAGATCCAGGATTTGTTTTAAAAAATCGGCTAGCCCAAGACTTGCTCGGCGAGAAGGTGATGGTAGTGTGTGTGTTGGGGGGACAAATTTCTCGGTATATTTTTGTTTTCCTTCTCTTCTTGAAAGGGACAGGTCCCTTGATCTAAACTAAATAAAGGCAGTAAACTTTTAATGACCAATATGAGACTACATTTTTTTAAAGAAATTGAGTGCTGAGGAACAAGTCAGTCATGTAAATCGATGACTATATTAATGAGAGCGATTTTAACATCATTTTAACCTTCTGTTAACCTTAATGAAAATGCAGTTTATTATATTTTAGTTAAGTGTGATTTCTATATAATTATAACGGTAGGATATGTGGAATACTACCTCAACAATATCACTATAACTGCTAATTCTCTAAAACAGACATAAAGTGGTTCGAAACACGAGAGGACATTCAAAGACCAACCTCAAAGCGTTTCTCAATCTCAACTCTATCTGACTCGCACAATAAATCAATCTGAGTGTTGATATTTATGACGAATTTTCTGTGACAGATTTCCCGATTTTATCTCGCTCCTAACCAATTATCATTAAAAGCGCTGATACCATTCACGTGAATAATTTCTACACACTGGAGTACCGCCAAATCATAACAGTGCCATAAATACGGAAGCTTTTGCGGCGGAGTTCTTTGTATCTATTCACAACTTCAAAGACACCATAAATCATTCTGAATATTTCCTAAGCCTGTCTTGCTAGGTATTAGGCACATCCGATTTTGTTTCTAACATGGGATACTATTCATGCATTTAATATATTTCATTCATATTTGGGTAATCGTTATAATTCTGGCCACTTGCTTAGACTACGGGTCAGCCCAGCTCGGGTGTTATGGCTGCATGGGCCAGGCATCGTCCCAATTTGCACCGCTCAAAAAGAGGCCAATTATCCGGTGTTCTAAAGGACCATTCTACGAAGCACAAACTCTCAAGTTTGTCTTGGCCATGCAGCTCCATTGATGTGGGATATCTGATAGGTCTGTACCCTATCGGCACTCGGTCGGTCTCTCTTAGAAAACCCCGAACGCTGTTCTTCTCCCTCTATCACACCCACAATAGACCGGGGCTAAAGGTGGCCCCTTTTAGGCTGCCGCCGCCCACAAACTCCCAATTCATTTCATTATTGAATGTTTCATTTTATGATAGCCAACTATTAAATAGACGCTTGTGTTTTCTTTCTTTCTTTTTTTCCTTGACGGGGCGAATTTCTGTTTTGTGATATGATCACGCGTGGCTATTGTAAGTTTGGTATGATCCCCGAGGTTTATAGAGCCAAAGGGAGAGGCAAACTACCCGGGTGCTAGCCCGGTATTACCCTCGTCTCTGTGACATTGAACTTGCACCTCTACATCAACTACAAACACACCATGCTTTGTCAGACTTGGTCGGATCACAAGATCCACTTACCTCTCTTTCAAAAGCTCTCTTTTGTCTCGCCTTCTACCCCCAATTTCATTTCCAATTATCTAATTACCATTGAACGTTGAGCTGCATGCAGCC</t>
  </si>
  <si>
    <t>GATACTAGACTTGATTAAGCAATTTACCATTCATTCTGTCAATGACTTCATTCATTTTAGTAACATTTCACTATCCATTCAAAGTGTGAAATGTTAGCCAGCTGAAAAACATGACACAAGCTCTCCTGATGTAAAAAAAAAAAAAAAAAAAAGAGAAGCATTATTAAAACAAAGCCTGATCTTCTCTGGTCATAAAAGATTGTACAAATGTGGCATAAAGGGTTGATACAAAAATATTTGCAAACTTCAAGTTCAGTGGGCAGAGTGATGATTCACTGAATTACGTTCTTGTGATTCTGTTTATTTGGATGTGCAGTATGTGTGACCCATCTCCTGTTTGGGCAAGAATTAGAAACCATCAAAATATGTGGTGAGGGCTTTTTTTACCTTTTCTTTCCCCTTAATGTTCCGGTTGATTTATCATCATGTGGAACAAAGAAAAAAAGAGATATTTGGCAAATTCTTCTCCTTTATTGACTGAAGTGGACAAATATTTATTATCCCTATTAGAAGGAAAATAGAATCAATCATTCATGCATTCAATTTGCAGAAGATTAAAATTTCCTTTTAGTGCTGGCAGCCCAAATTTCCATGTAGAGAATTTCATTTTGAGGTTAATTGGTGCGTTATGTCATTAGTAGGCCTTTAAAAAACAGCTTTGGGTGTTGAAACATCAAAATAAGATGAATAGGTGAATAATATCTCAGTTGAAGTACTATAAATCTTGTTTCACCAGACAGTAATCCTTTAATAGACCATTTCCAGTTCTTTTATCAAATTCATTCTTGTATTTCAATTGAAATCTCAGTCTGTTTTGGCTCCTAGAGATGATCAGAAAAGCATTTATCCAAAAATCATTTAAGTTCACCACATCCTGCATGCAGAAGGCCAACAGAATAAAATTGAAAAGAGCATATTTTGAGGTTTACAAGACGCATTCATTTCTTAATTGTCACGATGTCTCCTAATCCGAGAATCTTGCCAAGACTTTTCCGTGGATCAGCCAATCTTAGTGCAGACAGCTCAACTTTCATCGGAGCTTCTCATTTTTTTTCTGCTCTATTTTGAGCCCGCCTCGCAAACAGCGTCAATCATTTTGCAGTTGAATCACCGACTTACGCAGGATTTATCTCCGCCTGTCAAATACAAAAGGAATTCCCTGTGCAGTATTTCATTAGTATAGGAAGTACTTCATTGTATTTGTCAGTTAAGTTTACTTGTTGAGCTACTTGCTCCTACAAAAATGAAGAAAAAAGGATAAAAGATGGGGAGGAAAGTGACATCAATTATTCCTATCCTCAAAAACAGAGTATCTGCATGTCGCTATGACCCTAAAAAGTGCATTCTTGTAAATGAATCCAAGTCCCAACTAGTTGGCTTCTTATTTTCATTTTTTATGTGACTTGCCTGAAATGAGTGAGCAATTAAGTCATCAGAAATTACAGACTACCCCATCAGGTTCTGATTTAGTCATGATTGCCTGCATTACCAAGCAAGCATGCACCAACAATCTTGCAGGATAAAAAGATGCTTTGAGTCTCTCTTTAAACAATCTCCAGATCTGAAAATTGTCCTCATTAGTGCGCACGTTTGGGTTTTTAAGCTTAACCACTTTACCGGTACCTTGCTTTCTAGATTGTGTGGAAATCTGAGTAATTCCAATGAAGATAAAATGGAATTAATGTTTGCATCTTTAATCCTAAGAATTGCCCATAATCACTACCTTTCAATCTCAAGTAATTCTAATATCATGACGGTTGTCAGGAATCCCCAAACAGGAACAAAAAATGCTCTGCCATGACTTGGCTACTCTAAGTGTGATTAAAACAAAATTCCTTCCAAAATGCGAAGTTTCATCGCAGGCATTAGGGGAGAGAGATTAGGAGAAAGTATTACAAGCTTTCCTATATATGTACAGCTTGAGCATGTGTACCGATGTCTCATATTATCTCATGTTCCCACGCACTCCAAGATTACTTTGGATTAGGTCAAAATCTTACGTCTTAGTTCTGTGCTTTTCTCAAGTAGCAAAGATGATTTACAGTTTTTCAGACATACTCTCCCATATCTTATGTCATATCTGTCATCTAAAGTGCTATCCTAGATGGAAGAGAGAGAAATTCAGTGAGTCATATGTAAATTTCATGTTTTAAATATTAATGTTAGCGTTGCAAATGTATAGCTTATCTAGAAAGTACTTTTTGCAGTGGTGGAATAGAAGGCCAGATAAACTACCAGTATAGATTTCCTGTATAATGTGCACACATACATGTATTGATTTTTATGGGGGAATAGAAATAACATGAAACTGAAGTCTTGAAAATAAAAAATGACCTGACATAGATAGGGTGCGATGAACGGCATATGTTTGCAAAACATAGATCCAGTAATGCCATGACTTGTATAATGACACCTGAATGGATGGCATAATCACACCCCAGCGTCCTCGCCTTTCTTCTTGTTCTCTTTCTCCTTCTGCTTTTGGCTTTCAGCTCCTGCCCTGATTCTCACTATGTACAATGGTCTCTTATGTGTAGGTTGCATCCTTCCTGGCTTTTTTAAAGAAGATTAAGACAATTTGTCCCCTTACCATAGTCTTTCACCTGGTCCGCAAGCAAGCAAACATATCTCTTAGGATGCTCATACAGGATATCACAAGTTGGCGTGCGAAGAACCGCCGTAGGGGCTTTTCAGTCTGACGTTGCGAAAACATCTTCTCAGGAAATCTGTACAGAGTCCTGCTTTTTCTTTCACTTTCCTTTCTTCCGTTTGGGTTCTTTTTTGATGGATTTGATGTGTTAGAAAGAGAAGGGATCTATTATTGTTGTCCATGATCCCATCTGCAGCCGGCATTGTTTGGAAGATCATTCATTTGCAGGCAGACTCCCCATTTTGTCTCTTTTATGCGATGACATATTTATAACCCATCTTCAGCAATATGCTCACCTGTGTTAGTAGTTTATGAGTGATGTTCCTTATTTCCTTTTGAATTCATCTGGAAGTATATGGTTATATGAATATTTCATATCGTCCATCGGTAATAGCATTTCATGAGTTGAAAAACACTTGGCAGCGATATTTATCTTTTCCTTTCCCATCGCAATAAATCATACACAACCTGGAGTCAAGTACCATGGTATATAGTTCAAGGTAACGCAAGTATCTGGATGCAAGAAAGTTCTTTTGAAAGGTGACACTTTATCGCATCAGAATTGATCATCATTTCCTTGTTCATTGAACTTAAGAACGTACTGTTGGGTTCCCCCTTAGGTTTTCTTTCTTCCTTTTTCAAGACACAAGACATGCCATATGATACATGAATATGTATTTTGTACTTTCTTGATATGATTTCATATACCTGTATGCTTCGAATGCTTTCCCATCTCTCTCTCTCTCTATCTCTCTGTCTCTGTCTCTGTCTCTCTCTCTCTCTCTCTCTTTCTCTCTTGCTCCTCTCTCTCTTCTCTCTCTCTCCTCTCTTAATTAACTCCCATTTTCTCCTCTCTGTTTTCTACCTAAAGACATCATTGAACATGTAGATTTTCTACCAATAATCCTACTCAATAATTCTTTTATCCACCCGTTTTATCACCCCCTAACAGGTACCCAGGAAGTCCTCTCATCGCCAACTCCCATCTCTCGCCCCTG</t>
  </si>
  <si>
    <t>CCAGACTGCATCCTCATTCCTACTCCCCTGTCCTTTCACCTTCCACCACGCTAACCTTCACGGTATTCCTCCCCCCCCCCCCCCCTCTCAGTCTCACTCACTCTCTCTCTCTCTCTCTCCTTCAGTGAAGCGAAGTGTTGCTGGTGACCGTGAACCACACAGTGCATTGCTACAGACCATTTCATTGTTTTGATTCCTTACTCCCCTGCTTGTCAACACTTCATTGACATTGTAGACATGGTGGTGAATAGATTAGGCAAGGCTTTTCTCCATCTCCCCCTTCTCTCTCCTATACCTCTTTATTGGTTACATATTCATACTTTAATTCCTTTATTTACCATTGCGTTGAGAGATCCAATGCCCTGGGAGGAAGCATGGCCTCAACACTTGTCTTCAATCAAAAGTGGGTGGTTCTCATAAAGCCACATTCTTCTCACCCCCTCTTTTTAAATCAAATCCTACCAAGGATGGCATCAACATGGCTTAGCCTTAGGTGTCTGGAATGGTGTATGAGGTGTAAAAACAAAACAAGCAAAGAAACAAACAAACAAACAAACAAACAACAAACATCCTCACTAGCTGATTTTCAATTTTAAGTGTACAAGCATTATAAAAATAGCTCAATTGAAATATTTATGTTTTCTGATCAAATAGATACTAATTACTACTAGAAATTTAAAACTCTCCAATACTCTCTCTCTCTCTCTCTCTCTCTCTCTCTCTCTCTCTCTCTGTATTTCAATCATTATTTTCTCTATATCTGTTTTTTTCTTTATAGTCTGTATTTTTCTCATTCTTTCAGATCACGTTTAAATACATGTCTATTCTTCAATGGTTTAATACCATAATTTATTTGTTATTATCCCTTCATGTTATCAGCCTGGTATTTATGATATTGTATCAACTCTTGTTGAGGGCTGAACACACATCCCGTCAAGGTGTGGTTGACTTGATGACAGACGATGATACACGGTTGCCTTCTGCTCTTTTCTCATTTAATTCTAATATCTTGGCTTGGCAGAACAAGGTTAAGTTGATTTACCTCACTGACACCCATCGCTCACACATCCAGCAAAGTCTCAACACAGTGGACATTGAAAAAATGCCAGGAAATAAATTCAATGTAAATCTCTCGCTGTCCACGTCGGCGTCGTGTTGCCAATTTACCTCATCCTGTAAGATTGGGAGTTTTTTTTGCTCAGTTATTATATCAGCATTAGTAGAAAATATGAAGTACCCAATAACCGAAGCTCTGTTGACATAATGAAGTATCTATTGAAATGTAGGATTTTTGTTGCTGTCCAAGTTTATGGCGGTGTCGGTAATTAGAGGAGCACTGATTGCTAGGGTGATGAATGCTGCAATTGGGAAAATAGATTAAAATGAAAGGTTTAAAATGCAATTATTTTCTTATGGCAGAGATGGAGATTTATTGAGAAGAATGCATAGAAAAAAGTGTTCCCCCCCCCCCAGTGAACCATAAATTGGTACCCTCCCCCCCCCCCCACCCCACCCCCTTCCTGGCCTATCTTGTACCTATTTATTTTTCTCCTTCTCTCTCCTCTTTTCTGTTCTACCTAATATTTCTCTTTATCTCTCTCTCTCTCTCTCTCTCTCTCTCTCTCTCTCTTTCTCTCGCTCTGCCTGTATCTGTCTCTCTCTCTCTGTCTCTCTCTCTGTCTCTCTCTCTCTCTTGCTCTGCTTGTATCTTTCTATATCTCTCTCTCACTGCTTCTTCTGATATCTGTCATGCATTTTGCTGCAACTCCTGCACTTCCCTCATGCGATTATTTTCAATTGAATCTAATTTTGTGTGCATGTATCGTGATGAGTGACAGAGTCATGAATCACCTGTCAAGTGTGACAGGAAAGTGACACTGGGAATTTGAGATAGAAGATGAAGAATGAATGGAAGACCAACCGGTAATTGAAATGAATGTCTACCTACCCCAACTGACAATTCATCTACAAGGAATAAAGTAAAACAAAAAAGTGCATGTTGACACTTTTGTAAATGAAGTTTGAAAAAACATATAATATGATTCCAAATACTTTTGAGAAATCAACTTAATGAAGGGCGTTTTCAACACCACATTTTATTGCTAATAGAAATCTTGTTCAGATTATGTAATATGTCATTGTCACGTTTGAATGGTTCAATAGGTGACACAGAGAACCATTTCAATTTTTTAAGGGCTTATTTGTCAAATTTCATTGCAATCTGATACATTTTTGGCTTTTATTTTGTTTTTACATGGTTGACAATGTTGATCCTTTGGGACTTTCTCAATGTTGATTACCTGTAATTATTTAATATTCATTTGGGGACACTTTTTTGGCATTTCAAACCCGTGGCTGATGAAAAGACATTTGTTCCTTGAGTGAAAGTTGTGTTTGTTTGGTCATTATAACTCACACCTGTTCCTAATCACTCAACATGTTATGATCTTTGATCATCAACTTGGCTTAGCCAATATCTCATAATGCTTATTTCAAGTCCATGATCTTGCCATATTTGCGAGATAGCTGATCTTTTCATGTTTGAGTCATTGCTCATCTTCACGGCTCGGCTCGGCTCGTACCTCAGGGTTTCTCTTGGGACATGAATGCTATGAGAGAGAGTCTAGCACTGATTAGTGAAAATGAGATTAATTATAATATCATGGTGAATAGAGAACTATTTCATAGGAAATGTCATATATATATATATATATATACTAAGGAAATGGAAGCAAATAGATACCACCTATTTTGTGTTTATCTTTGTAGGACAAACATAAACATGTCTTTAAAATAGACACACATACATTCAAATCAGTTTCTTCTGTAGTATGTATCAAGGGTTGTACTTGTAGGCATTTATGCCCCTCTCTCCCTGGTATAAATTCATGCCCAAGATTATGGTGTATTTTTATATGACGAAAATACTTTGTGCATCTTGTTTTACCAACCAGTAAATGTACTCTTTCTTGCCGTCTTAATTTCTCTTCCTGAAAATCTATAACAAGCATGTTTTTTATCTTTCTCCTCTGTGTTTCTACAGGTACCGGAGGGCTTCTTGCACGTATCCACCACAACATTGCGTGAGTTCTTCACGGCGATCAAGTCCGTTAAG</t>
  </si>
  <si>
    <t>ATTATGTGAAATAATGGATTCAGCATCCATTCATGCATTTATTATGAGACATCCTAAATGACTCTAAAAATTGATTTTTCTATTGTTTGAATGTTTGTGTAATGATGGATGTCTTATTTTCATTATGCATTTATAAATGTTTGCAAGCAGCATATGCTTTTCAAGGATAAACCAACACAAATATGAGTGTAATTGTTTTTAACAAATTGCAGTGAATACTGTTCAAAAAAGTTATGAAAAGATAAAAAAAAAAAAAAAAAAACTTTGAGTCAAGAAAGGTGAAAAATTCAAGCTTCATTTTAGATATTGAAATGGGAGATTTGAATAAAGGATGAAATTTATTGTTTCACTATAGTAAGCCTACTATTGAATTTGTTTACATCTGCTATGTTTTTATTTCTTTTTAAACCATATCCAGGCAGTGACATACTTGTAAATATAATGTTAAACAAATAATGAGACTATCAGTGTCAGGCATTGTTTTTGCCCTAATAGAACAACATAATCACAATTTTAGGCTTTTGATAACACCATGTTAAAATTAGTTCACTTCAAATCAAATGTTTATTTTTGACATAATTCCAGGTCATTTTCATGTCAAACTTCAGTTTTTTGGCACACTGTGTCCAAATAAATTTCAAGGTAAAAGTAGATCTGTAGGGTTACTAAAATCATTGTATTCATTCATATTTTTGGCAACGATATCAAATGAAAGAGGTTTGTAGATAATCAATTTTGTATTTAGAGTGTTGGAACCTAAACCTAAAGCTATTTTGATTATGTTCTTGGAAGGTAATGTTAAGGATAATCTAATCACAAAGTGAATTCCTTAAGAAAATATTGTCTGTTTAGGGGATTTATAAATCTGTGCAGGAAATGTCTCTTATCTTTATGTAGAATAAAACACAAAGTAAAAGAGCACAGTACTTTTACTGTGTTATTTCTCCTACATTAAAACAAAGTTTAGAAACAGGGAAACCAAAGGAAGTGCATGCTTAAAAGTTTTAAAAGGAATGTAGCTTGAATTAAATATATGAAGTGTTTGTTGCTTCAGAGAAACAGCAAAAGACTGCAATTCAATTCACACAAAATCAGAGGGGGAGATTATAGTGATTGAATGAATTCAGCAAGAAGCTGTGCAACAAAGAATGCAGTAAATAAAAGAAAATAAAGATTTGTTAACATTTTTTTTTATAGATATTGCCTTGAAAGCAGACATAAAGTATTCCTTTACAATGTACATGCTTATATTCTTTGAGAATAGAAATAATTAGATAAATTATTCATTTTCTTGATACTACTTGAGAAAGAAGGATAAGAAGAAAACAAGTTTTGTAAACTCTTAGAATGAAGCTGGACAAACATAAATATCCCTTCTGTATAAATAAATGGCCACACTTCCATCTTTTATGTTGTAAGGGTTTAATCACCACACAGATGGTCGGTCGGTCATCTCGGGCCAGGGCTACTGGTCAATGGGAAAGCTTTGAGATCACTATTGTTTGACAAGGGCATAAGAATTAGCGCACAAAAGAACCAAGCCTTCTTCCAGACATCCACAGTGTAATATAGGGTCATTAGATTTGTCCACTGGTTTTATTGATACCCTTAATAAATAGCAATACTCTTTGATGGAATAGTTCCATGTAAATACTTTTTTGTTGTTGTAATTCATGAAGGCCAGAGTCTAAGCACATGTCTAGAAAATGGTATTTACAAAGAAGGCATTGAAAAAGAAAAAGTGAATTTTGAAAAATTGTTTACTCTTTGAGAACATAAATTCATTTCAAGTACTTTTGTAGAGAACTTGTATCCTTAAAATAATATTGTGATTATTGAAGCAGTTCAGTATTGATCCATTTACTTTATAAAAACTCATGAACTTGGTATGCACTTTTTAAATTTGAAGCTACAGGATGCAAAACGAAGTGTTATGAAACCATTATTCGTGGTAAAAGAAAAAGAAAAAGAAAAGAAAAGAAAGAAAGAAGAAAGGTAACTATTGGTCCTTGCCAGATTGATCAATGTTTATGTTTATCCATTCTGATAAGGATACAGCCCTTTTCCTTAGCTTGTACTTTTACTAGATATCTACAAAAGGCAATAGGCTGCTTTGGAAAATTCCCAGACACAAAGTCGCCTATGATAACCGTCTTTGTTTCTCTAACTAAAGTAGTGATCCCGTGAAAAGAATAAGAAAGGAAAAAAAACCACAATATCAACTAGTGACATCATGCTGAAGAGGAAACGTAATCTGCAATTGTATTTAGGAAGTAGCAACTCTGTAGCAAAATGAGTACTAAGCAGGGTCTTAATGTGTCCTTGCTGCTATGCTAGAAAGTACTTTAACCCCCAATGAGTTGTGCAGAGAAATCTGAAATAGTTCATTCAGGAGGGTTAAATGAGTATTATGCTAGATATCTTTTTGGTTTTGGTTGCCAGTAGTGGATGGTTAGCGAAGTCGGATATAGTAAAGTAGGCCTTATCTTGGTCTTCAGCGCCTCATTTCCCACAATCCAATCTCCTTGGTTGTGTACGGGATACCAGGGAAAGAGGAAGTAAGTATCATGGTTATGGTGAAAACAATTGGCTGAAGATCGCGAGCCAACGATCTTTCTGCGAGACTTGCTGGTGGCAGGCATAAAGAAGTAAGAAGCCATCTGGGTAAGACGTGTGTTACCGGGCTCTCACTTCCTCCCTGCCTGCATGCCCCTGAAAAAAAGTGCATCTGGTACTTAAATCTGCTCGTTGATTATGAATGCGTATACTTGCCTATCAGGTAGAATGCGGTATTGTTAGCCTATTTATAACCGGTGTTTTCTCTCTCTCTCTCCTCACACAGTGAGTGATTTGCGGCCGAGTGAAGTTCTAGCTGTCAGCTGACGGAATTTACTCACACCTCCCTTTCCAACTGCAGAGACGTTGGACCAGTCAAGAGCTTCAGTGTAGCATAGTTGTGCACAGTCAAGGAGACATTGACGTTGTTTGGCAAGCCAATGTCTAAGGTCGAGGATGCATCCAGTCGCCAAGTAAAGCGACATCGAGCT</t>
  </si>
  <si>
    <t>TGTGGATCAAATATATTTTTTTCAATTGACTGGAGTTGATGGGGTATGTATGAATGTCTTTTCTTTTTTGTTTTGTGTTCGTATATCATCCTTCCATAAAAATGTAAGGACAATTGTTATGATTGGATAGTACTGATATTTCATTTGTAATCCCAATCTTAAAGGAAAATTACAGATGATATATGGAGCAGTTACACTGCCTATTAAGCAAAGATGGTATGCTAAACTTTATTTTACTACCAGTACTTAAATAATATATTCATCAATAAATCAGCACGATTAATGATGTCATATGACTTCGGCAATGCCAGAAGTACCTAAATCTGATTCCTTGTCTGCTTTAGAAGGGGTCTGCGCTTTCATGTCTTTCTTGAGAAAGAGAACACCAGTCGAAGAATATGCTGGTCATTTTACCCTGTAATGCAAGATTACAAGTGGAGGTTTTTAAGAAAATGATTTATAGATGTCAGTCTTTATGCTGCTATCTCTAAGATACAACCTTGTGCAGTGTTTTAATAGGTAAGGGTTCTGTGTTTTGATGTTTCCTGTAAAGTGGTAAAAGATACACCATACTTCCTTGAAACTTACATCCGCACCACCCCGTGATAAAGCTACCAGAGCCTTGAAGTGGATGCTCCACAAATCTATTGTCTGGATGCAAAGAAAACTGAAAACCAATCTTGTGTGAGACATCGATTCTACCAGTAACAATAGCTTAATTTTTAATTTCTGCCATTCTTCTGCAACTAGAAAAAGAAAAGGGTAAACCATAAAAATGAAATTAGTTTCTACATAATTCTTTATTGAAATAAGCATATATCATAGTTTGTAGATAGATACCTGCATTTTTCCAAGGCATCTCTTTGATTTATAATGTAGATATAATTGTTAGAAATCAGTTTACACCATTTATATACCATTTCAATGAAGAAAAAAAACATTTACTTTGATTTATTGCTTTCACAAAAACTTATATTTTACTGAACATCTTACCTTTCATGGCTTTTTTCCCTTTTTTAAAGGGAAACATTAAGTTATTGATTTTGTTGTCTTGTGAAAATATGATTGAGATAAATGAATTAGGAACTGGTACATGTTGGATGTGAGCTAGTATGTTAAATAAAAATAAATGAAATGATATCAATTATATTAGTGGTAACTCGATCCAACTCCTTTGAATTTGCTATTTATATATTATATCAATCATTTGAATAATTGCCAATGGTGACTGTCTTTTCTTATTTGAATTAATTGTAGATGCAGAAATAGGGATTTAGAATTACTTCTGTTCTCATTTGTGTTATTATGGGATTCATTATTATTCAGACTAATTTACTTTTCAATTATTCATATGTTTTCTGTAAACCAGACTTAAAAGATTGTGTGTTCTACATGTATGTCTCGTGCAATAAAAAAAAACTAAAATCCATCGTCACTCAGACATCTATTTCTGTCTCATATTCCCACCCTCTATATCCATAAAATGTCAAGTGATGATGTAAATCTCTTCTTTATATCAATGTACATAGATGAATGATGGATATTAAATGCAGACTTTACCTCAAAAAGGTCAACGCTAAGGTCTAGCTGCATTCAGATTGTATACCCATTATTACTTCTCAACAACTTGTCGAATATCTTGAGATCAATTTAAGGAACATGTGTTTGAGCTTCTTAGCTTCAACCTTTACTATTTGTTCAAACTCCCCTTTCTGGACCGAAGATTGATAAAAGTATGTTTGCAGGGAGAATTTATATATTGACTGTTGACAGAGTCATGCCTTCATCTTAGAAGAAACAGCTCTTTTTGCTTGGTAAATAAAGCACTCGCTCTTTGCTTGCTTGAGGTGACTTCTTGGGGGTGGAGTTTATTGAAACTGAAAGGAGCCAGCTCCAATATTTCACATGTTCATTCCTGGTATAGGCTGTTTCATTTCCTTTCTCTCTTTCCTCATGGCACATCCATTATGTAACAAGGCACATCTTGGGTTATCTGATCAGATGTTTCTTTTCCTTATAAGTCCTTCTTCCGGCAGCAGCAGTCACAGCCTTGGTAGTTCCTTCTTTGAAAAATCCTCTTGAGTTTTGTAAAGCCTAATCTCCTTCCTTGTTAGAGTCTAGGTCAGGAACTGCTGACAGGAGATAAGATAAGAGAAGTTGCAAGATGTGCATTTGAAGATCCAACTTGTATTTCCTTGTCTTCCTTGTTAATTCAGTACCTGAAGATTTCTTTTAAAACCCTTGGTCTATCACCTCTCCCAGCCCCCAAAGTCTTGTTGGATAAGATAAGCCAGCCCTCCCTGCTCTCTGATCCTCTCCTTGTTTCTCAAGGCAAGGGCTGTGTCTTTGTTTTGCTGATAGACAAATCCTGTCAAGGTCTGGCGTGGCGGCGAGCATTGTCAAGAAACTATATGTCCAGTTTGCCCCTTGACAACTTTAAGATGTTAAGCTTGCCCCCTTGGAAGACCCTCCCGGTGGCTGGAAGGATCTGATCTATATTGGGAATGGAGACTCAGGTGATCACAAATCATTATCTCCAGATCTCCTCAGACATGTGTTACTTTCATATC</t>
  </si>
  <si>
    <t>TAATTTTTCTTTGACTTCTGACATCTGTTAAACTTTTCATCTAATAGTGACTGTTCTTCTTTCTTTTTTTCTTTTATTGATTCCATTTTATTTTTGAGATTTAAGTTTAGTACCCATTTTCATTTCATTCTGTGAGTGAACTAGAAGTTGAGTTTGGTTGTGGAGTAGATAATCTGGTTGTCTCATGGATGTCTGTAAGATTAATGTGGCCAACTGCCTGCTTCTTTCTCTGCATTTGTCAAGAGTAAAGACAGATTTGATACATGTGCACTCCTTTTTATCCCTGTCTGCCTCTCCTTAGTCCAAACCAGCCCAATTTCACGTTGATTCATTGCTTTTTAAGTGCAACTAGATGAATAATATCCCAAAGAATGGCCAAATGATCAGAGGCGAAAGCCAGAGAATAGAAGAGGAGCAGAGAAGACGAGAGAGAAGACGAGAGAAGCTAGGTGGACAACTGGGATGATAATAGAAGGGTGACAGAGATTGAATTATGACAGTGATATATTCTGGGAGGGGAGAGTAGACTGGAGCCGGGCAAGCCCTCGGGAAGTGTGCACGTGTGAATGGCAGTGGCCTGTATCTTTGTTACCCTTGCTTTGTATCATTTTTATTGTTTAATCTCCCCCAGCTGTTATCGTCCCATCACATCTCTGCCACGTCTTGTCTCTCCCTTCTTTTCTTTTCCGAGGACAGTCCCTCTTTTCTCCCATCTCCCCTTATCTATTTCTTTTGGGATCTCCAGACGGTGGAGGCGGGTTAGGATGAGTAGTTGGCCCTGAATTCTGTGTCATTGAGATATGTAACTGGTCATCCAGGTGGCGTACCAAGTGTGGAGATATGAAATAGATCTTCCGTCTTTTGACTCACCAGCTGCTTAACATTGATCAGTCTTCCATAGAAACAGATCATGCTTTCTCTCTCCATATTATCATCTTGTTATATATTCACAGGGGTATTGTTTGAAACCCAGGGCGCCAGATTATTTTTCTACTTTTCAGTTTCTCTATTCATATATCTTTTCAAGGGGGTTAGCATGACAAAATGGGTGGATTGTGATGGGGGTAAAGAGTTAGAAGAACCAGGGAAACGTGAATGCAAGAATGCAACTAACAAGGCACCCTGACCCCATCGGGTCAAGACTGGTGTCTGGCGACTTCTCATTGTGGAAACCCCTTTTCTTTTATTGTTGCGATGCCATAAAAGTCTTGTCCTGAATAGCACCCTGAAGGCTACCTACATGTAAAAGGCTGCGCTATTGTGACACCTGCCCCGATCCTTCTTCTTGTTCATCATTCCTTGAAGGCGTCCATCCCCCGGTTTCCACCAACCAAAATACCCACTCCACCCATTCATACATACAATGCCATTTCCTTAGACAATTCTATCTGGGGGTTCGCTCATGCAGAGGCAAAGTCGATACCTCTTTTATTCATTCCAAACCCTGTTTTCTTATTATATTTAATGCCACGTCTATAGTAGGTTTGAATTATAAAGCAAATATCATAATCCCTCTCTTTGGAAGCGCGGTATCCATAACCCTTGGTGGCCATTTCCCAGGTAACAATCGTTTCTACAAACAAACGCCAGCTACTGTAAGAAACTAAAGGTGATCTTGAGATACGGGTCTGACTTGAATAGCTTCTTAGTTTAGAATCATGAAACAGTAATCAAAGCTGCCACAGTATCATTTCTTAGCTCAAAGTTCAAGTCTTCCTTGTTTGCCAAAGCAAAGGAGAATATCTATCATGGAGTGGAAGAAAATGGGCAACAAGGTCATGTGACCATGCATGCATCAGCCAGCCACTTGTTACAAGATGAGGGCAATGCTTGTATGGAGTAGTACTGGACAACTCCCGCCCCTTTCCCCCTCCGGGCTTATCAGTATCCACAGCTCCCATGCCTCCACTAGCTCCGCCCCTTCATGGTATCTATAACAATACCTCAGACGGCACGCTCGGTTTCTTCCCATTGTTGTGAGGGTATTGGTTTTCCAGCTACTCCGTCTGTACTTCACTGTATATGCCCAGGCTGCTCAGCCCAGGTATTAAAATCAAATTTCTCACGCAATCACCTAATTCCTGTTTTGCACACAAACAAACTCTATAAAGCCCTGCATGGTGTGTAACATATCAAGTTACCCGAAATATCATCACTGAGATCAAGGCTGCTGCATATCTATCGCATTGTGACTGATTTGCTGCTTTAGTACATTTCACTTCTATTCAGAGGTGGTTATCACTCAAGTTCCTGTTTCTATGAATTGGATGACTTAGCCTCGTAGACTTCCTGTTGATAGAGATTTTAGCCAACGAGGGATAGACCATTGCAAGGAGCTTCAAGTCAGCCGGTGAGTCTCTTTTTTTCCCCCTCCTAGCTGCTCTATCTAGCAACCATAAAGCCCATCCATGCCCCTCCCACAGCCAGGCTCGGGTGCCACAGGTTACTGGCGATGACGGCGGCGGCGGCGGCAGTGTATCGATTGCTGGTGAATTGTAAGCTCACTCTCGCACTCTCTCTCTCAACAGTCTAGGCAGCTAGCTTTGTCAGCTCCCGGTAGCTTCCCCGAGGACAGAGCTCT</t>
  </si>
  <si>
    <t>GTAATGTATTTGTAGGGTAATAATCACCAGTGACTCAAATCTTTTGAGCCAATACGAGAGTACACATTGAACGCAACGAGAAACACAATGTTACCTTTGAGTGTCCCATGCGGGGCTCACTTTGTGCTGGTACACCTGGATTATTTGAGAAATATTCACAATAGCCAGCTGGCGCCGAGGTGTCGCCAGTCGAGAATCAATATGCGACACGGCGCCGCCCGCAGTCACCGTAAATCGTGCGCTCCGTGTAAAAAGCGTCCTTGTATTACCTGCGCCTGTTCTGTAACACGTTTTCATCACCCACTGCTCTTCCATTACGAAAATTTGTATATTTATCATTGCTTTGTTAGATTTTTAGTAGATCTACTTATTCCATGAAAGAAATTTGAATAACTACTTTAAACCTAGATCCTGAAGATTGTAATTGTCAATGTTTTAAGTTATGTAGCCGAAAAATGGAATAGCAAGGATATTCAACATTAAATTGAGCATCTAACCTGAGGTGCATTACTTAGAATAACGTCCGAAAACAGAATCTAAACATTTATTTTAATTCTCGGAGGTGAACGATGGAAAACCCTTGTTTTAAATACACCTTTATGATACCTGTATCACGGTGTCTGGCGATTTTCCCACCCAAGCGCACTCTTATCAACAGGCCGGACACATTTTGACCCGTACCACACAAATCTACGCGACACTGGCTCCACGATTCCATCTGGTGAAATGAACGAGCGCGAGACAGGCGGGCAGGGGAACGATGAAAATAAATACATACACACAAGTGCGCTTTGTGGCGGGTTGTCCTCCCGTCAAGTGCTTTTTGATAGGTATTTCATGTTGTTCCTTCAAAATAGTCTGCTCACAGACGTCCAAGAGAATAATTTTCTTCTAAAATAATTTCAGAATACATGTATTCAAATATAAAAAGAGGTCAATGTTCAAAACAAGAAGTAAAGTGAGAATCGTTGTTGATTTCTGTTTGTTGTTGACTTGAGCTCTATAAAAAGTCGGAACTGCCGGGAGGGAGGGAGGTAGTCACCCAGACCTGATTATTGAAATTTATATCGAATTTGTTTTTGGAATCGGATTTGTAAAATTGAAAAGTCTGAATCGTAGGATTGGTTACAGATATGAAAAACTTATTCTGGAGAAGGAAAAAAAGTTAAGAAACAGACAGATAATCAATGGATTGTTATAACTCATCCATAGCGATTTCTCTGTTGACGGTTGGCCAAGTTGAATAACAGACTGTTGATCATAGATGGTTATCACTTTGATAAATTAAGATATTCATTTCACCGACACATTTAAAAACAAAAATTAATAGTAGAATTACAATAAGAATCGTGCCATAAATCAGTTTTTCTTAATTTATATTGATAACCAGCCTCAAAGTTTCAACATTTTAAAACAAACGTATCGAAAAACAACAGGTAAATATGCAAAAACAAAGTCTAGAAAGACTGTGTATTAAACCATGGTCAAATCATTGACTTTGTAATGATATGTACAGTCTATTTATGAATAAACCAGGTATAGATAGATAGACCGAAAGAGACAGGATACCATCAACGTGTGAATGGTTTCCTTTGCTTTCCAATCAGTGCCACTGGCGCCAGACTGTCTCCAGTCTTCATCAAGACTTCGCCGATAATTAATTACCAACACTCGGCTTGACCCATTAATTCTCAAAATCGAAATTCAACTAAGATTCACTTACTCGACTACCATTATGTGAATCCATAGAGAAATGTGTCACTAGATAAACATTTTCGCGATAATTCCCGATAAAACATAAAGGATGATTGTAGTAGGGTCTGAAGGTAGACTAAGGAGGTGGCGCCGCGATGTCTGAAGCGAGGTAAAGTGAGGTGAGTCTCAAGCAGCGATTGACATACATGTGATGGCAGTGATGGGTAGCAACCTTCCTGTCACTGTACTACACATATCTTATCGCTCACAATAAACAGGTTTAAAACCAGATAATAGCATATTTCAGGTGATAATTGTTCGCGCCGTTCGTTCCAAAGGGAAGATTGTGTCGATTAGGAGAAGGAATTACCTTGAATAACAACGCATTTTCT</t>
  </si>
  <si>
    <t>TTCAAATCCAAAAGAAAAGATGAAGAGAAAAACCCACATGAATGTCGTGAGCTTACTCTAATGGGCGGCTCTTGTTGGACAGGAGACAAGATAAATACAGAGCAGAGCTCAGAGCAGAGGGAGAGAGAGCGGAGTGAAGTTGTTGTCGCGCCGGTGACTTGAGGACAGATTGAGAAGGATTGGCGGAGCGCAAAACGAGGGCAGAGACACGAAGTCTGGGGTTTTGTCCTCGAGAACAAGAGAGGGACAAAAGCCATTCAGCGGTACTATTAAAAGGCGGAGGTGATCACTTCTCCCGGTCATCAGCGCAAGATGCTCAACTCCTTTCTCTGTGTCCCACCCCTCTTGAGATCGAGGAAGCTATTTTGAATGAGGTCATTCATGCAAGATGACACTATCTCCTTCAAACACCTTATTATAACAGTCGAGTTGTCTTATCGTCGAGAAAAGAGGATCAAGATCAAAAGCTGTGTGTTAACATCGACAATCAGCTCTTGAGAAGAAAAAAAACTCGTTTGTACGATTTTAGTTGCGATGATGAAACATAACAGCTTATAACCAACCAAGTGGAAAAGTCTAGTAGCGGAAAGTCAATTGATGTACTACTATGGAAATACAATGGTTGCAAACAAAAGGTATACTACCAGATTAGATTAAAAATAGGAAGAAAAACACAGCATTATTTCGCGAGAGCATGTACATGCTACTGCGATTCTGCTTGCCTCGCTTTATAGTTACCCACATACACATATCAAGTAATTGTTCCCAATAGTAATTTTCCCTCCTCTCCCCTTCTCTATGACAATGTCTTTTTAAAAATATTGTTAGCCAACCCCTAAAGTGTTAAAAAGGGAGTCTTGTTTGTCATGCCTTCAGCCGCGGAAACAATAAGAAGAAAATTCGTTGGCTCCAGCCTGGTGCGGGCCACAAAGCACCTGCGCATACAGGCTGGGGTAGTGAAGAAAAGACCCACCTTGCAGGGCGGCGCCACTGTGTCTGAGTGGCCGAGCTGAGCCCCATTCAGTCAGTCGTCTGCTAGATCGCTACCCTACGCCTCATGAATTATTAACCTGATAAAGCTCAAACACCTGACTGGCCTCCACAAAGGCAGCGCTTATTAGTCGTCACATGTGAGCAATGCTAGCATTGTAGGCAGGTGATTGGCTTGGCTCTTTTCTTCACATTATCAACCATCCAATTTCTGTTTTTTTCCTTCTTTCTCCTCGTTTCCCATTAAAAAATATCTCTCTCTT</t>
  </si>
  <si>
    <t>TTCCCTCTCAAATATGTTTTTCCATTAGTTGCAACTTCAATGTACTTTTTTCTACATGAGAAATCGCATGAATGACGTAATTTCCCTAAAGACAGTGAAAAATATCTCAAATCAAATCGAGTAAATCAATAACAACAAAATCTGCCTGGCTATGGAAACGTGCTAGGCGAAGAATAGTTGTCATAGTAACAGAAATATCTCTGGCAGAGACTAAAAAAAAGCTCATATTTGATATTGAAATCCAATAATCCGACATTTCTATTCAGAAAAGCCTAGCCTCGAACGAAACTGATACGAAATTCCGTATTGTTCCCGTAGATTGAAAACGATGTATAACGGGGCAGCGAGACAATTTCACCGTTTCAAATTCGTGTAGAAATAAATCGTGTGGTTACCGAATAATGAGACTTACGAACTTGAAGAAAAGCGAAAGAACTCTCACTTCTTTGCTCCAAAGAAAAGTGAATTTAGTCACGGCAAGAAAACATGAAAAGCACACCAATAATGTAGTTTTTTCTGCTCCAGCTACTCCCCATAGCAATTAACAAACAATGAGTATTGTTCCGTGGATATTCTCTCTTTTCAAAACCTATTACGCTACCGTAATTTCATTGAGCAAGCGCTCAATATTGTTACAATTCTTTTATATACCCAGCATACAAGTAGTGAATAGACCAGGCTGAAAAGGCCTTTTATTTTCATGGAAATGGTGCTGACATGAATGGGAACTTTGTATACTATACAAGGGCTGGGTATCTAAAGAGCCTTGCTCAATTGTGCTACCAATTTTTCTCCATCGCCCCCATTTGACTGCAGTCGCTCGGTGTAGAAGGTCGGTTATTTTGCAGGCAAGCAAGCAAAAATTATCAGTTTTAATCATCTATTAGAAGGAGATGGGGGATGATGCTTTGAGAGGGGGGCTAGGAGAGGTGTCGCCTCCACCCCGAAACGATTTCGTGTACCCCTCGCCTGTTCGGGTCATCAGGTTACCCACGCAAGATCTCAACCTTGCTCTCTCTCTCAGGTAAGCATACCCCTCTCTCTCTCTCTCCAACTCCATCAAAACCGAACTCTTTCCAATAGTTTTACTACCTAAAAAGGCTTATCGCTAATCATATAGCAATTTCACGGAACTTAAAGCATTAAGGAAGTTTTTGACAACGTTTTAAAGCCGTATATGCGAAAGAAGATTTGGGGTGTTGATATTTTTGTCGAGTTCAGTCTTGCGTGTCGCTTCGTTGCATGCAGCATGCTACACAGAGAGGCTACTAAGCGCACTCTGTATGCTCTGGCCCTGTGCAATGCGTCACATGAGTCGCTATAGCTGCGTGTCATGTGCACAGTGGTACATCAAGACCACGCCAGCAGTTATGGCGGAAAAAAAATCCTTGCTTTTCTTTCTCACACTCTCCCAGGCGCGGTTTAGAATCTATTGTCCTCTCGTCTTCGCCCACTATTGTTTGCCCAAGTTTGCCTGGAGTATAGAAAAATATTGTGCGTTTGGCAACCTTGAATTTGCGAAGAAATTTGACGACTGAATGCCCCTCGCCTTTCCTCTTACCGTGGGCCTGTTATTATTTTTAGGGATAACGTTCTTGCCTGGCTTGTGAAGGTATGTTAGAGACCCACTGCCATACCACCAGTGCCCCCAAACGCACATCTTGAATTTCACCAGCTTTCCTTCATGGGCCAACCTTTAGTCTGACGTCTAATGGCAGTCCCCTCTCGCAATATTATACGCATTCATTTACAGGAAGTAGGGGAGA</t>
  </si>
  <si>
    <t>TTAATTTTTAAAACATTAATTTGATTTACTAATACGGGTGAACAAGTTATTGCGAATGTAGAATATTGAAAGTATTGGTCAATGATGGAATAAATATAAAACTATTTGAAAAAGCACATGTATTTATGGATAGTATATAAATATGAACTGATGTGCATTCACTGCATTTTATAACTGTTGACTTTCTTGTGGTCTGTATCTGAAATGGACTTCAAACTGATGAGGTTTGAGTTTGTGGCATATGATTGGCACTCCGAGATGGGTTGCTTTTTTTTTTCAAGAAAAGGAAAAACAGGAGGATTTTTTTTTCGTTGCCTCTGTCGGGGAAAAGAACGTACCCCCTCATTCGGGATTTTGGGCCCACCTGCGCTGCGCTGCAAGCCGATCTTAATGACCCGTTCAAGCGTGTTGTTATTCATGAGACAGAGCATGGCCGAGCTCTTATTGGTCCGAATACCACAGATGCTTCATCCCTTTCCGCGCGCTTTCCATAGTGAGCTCCACCCCGGAGCATTCTATACTCTGCATAACAAAGGCGCGCGAATTCAATTAGCTACGTCACCTGTCAGTGGTCGTGACGTCAGGGGGCATTGGTTGCATTACAATACACGAAGCCCGGCGCCCGACCCGGCCGTGATTGGACAACTCCTTGCATAATTAGACTGAAAGGCAATCAATATCGTATGGAGGGCAGAGTCCACGGCACGCTAAAAATAACGAGCCGCTACTGTCGATGCTGTCATATTTTGTGTTGAGCTCTGGTAGTCAACATTACAAACAGCAAGGCTCTCTAAAGACTACCAACCTAACTTTGAACAGTTTAGCATTTAAGCATTCTCCATCGAGAGACTTGTCATTATTTCTTTTCGTCGTTCATTTCAAAGAGACTGACCAAAATGTCTGTTCCTGGTGTACATGAACAACCGGAGTTGAAGCATTCTGTGAACGTCATGGCAAGTTCTATCCCCGGCATGGCCCATCACGTCGGGCTCACGCAGGCTTCCGTCATGGGCAACGGCCCGGCTGGCATGGGAGGCAACAAGAACAACAGCAACCCCAACAACAACCCGGACAGAGTAAAAAGGCCCATGAACGCTTTTATGGTGTGGTCAAGAGGACAACGCAGAAAGCTATCGCAAGAGAACCCCAAAATGCACAATTCTGAGATAAGCAAAAGGTTAGGAGCCGAGTGGAAGTTGCTGTCTGAGGACGAAAAGAGGCCGTTTATCGACGAGGCGAAACGACTTCGAGCGGTGCATATGAAGGAGCATCCGGACTACAAGTACAGGCCCCGACGTAAGACCAAGACCCTGTTGAAGAAGGACAAGTTTACCCTTCCAGGTATCATCAATCCACAGACCGGCGCACCTGTTCAGAGAGGGGTAGGAGACGGTATGCACGGCTACCAGCACCTGAACGGCTACATGAACGGGTACCCAAGTATGATGCAGGACCAGCTATCTCACCTACCATCGCATTCTTACGGGGCACATCAAGCTGCACAAATGGCCAACAGTGGACTTCATCACAGGTATGACATGGCCCAGCTAGGCTACCCTGCTATGTCCACTACCCACGCCGCATCATACCTCAGCCCCGCCGCTGCCAACTACTCGGCCGCCTACAGCCAGGCGGCAATGATGCACCACGCACCGTCTGGCACCTCAGCCGCCAAGTCCGAACAAGCGTCGATGCCAACAGAGCGAACGCAGTCAGCAGCCACCGCCGTCTCCGCTGGCGGGCGACCCATGCCCGGCGATTCGTCGCTTCGTGATATGATCAACATGTACCTCCCTGGCGACGCCAACGACCCGAACGTCCAACGACAACATGCTATGCAACAGGCTGCCGCAGCGGCGTATCACGGTACCAGTGTAACATCTACGAGCGGTGTTGGTGTGAACGGTACCGTTCCACTCACGCATATGTAAGACCAAAAACTTTCTTTTACACAAGTTTAAAAAGTACTGTTTTCAAGACATTTTATGCTCGGATTTTCGTTCACGAGCTCGGATAGAAAGATTTATCGTTGAGAGAGAGTAACTGTTTGAATCGTTATCTAAATTTTGAAAGTTGACTCTAGCGATCAAGCGATTTTATTTGCGAGGAGAGAAAGAGAAGGGAGAGGAGAAAGGATCCTTTTGCTGCAGATTGAGTCTCTTTCCCCGCTAGTTGCCTTATATGCCTTGACTTGTAAAACAATTTTGTACTTCAAGACTACCACACTTTAAAAAATGGCTACTTCAGAAGAAACCATCGTACTAAAAAAGGCTCGACGCTCTAACACTCTCGATATTGAACGATTTGTATAAAATTGGACTTATTCTTTCGTTGCCAAATGTCTTGATTTTTTTTTGATTGTCAATGATTAATTACTTTTTGATTTTTTTTCTAATGTGCTTAAATTCCTTGAAAAGTCAAGATTATATCAGTTTTATGTACAGCGTTTATGTGACTTGACGATTAGATATTATGAAAAAATGATTCTTAGCTAATTTGTATGTATATTTTGGCATCGGTTTTTCTTTTCTCGGGAAATAATTATCGAGTTTGTAAAGACACTATTGAGTTGCTCTACGCAGGCGTAAACAGAATCATGACAATACCTTGAAAGTATCCAGAGTTTAAACAAACATCGTCTCAATTTAGATATTCTTTTATAGTGATATGTTTATTCTCCTTCACTTTTAACTATTTTTGGCGAAAGTGGAGAAATAATTTGTACGAATACTGCCTTAATATGTTACATATAATTCACAACCTTGTAGACCATTAATAGTATGCGACGAAACGGGCT</t>
  </si>
  <si>
    <t>TAGGCCACACGACTGGGCCATTCATTACAAGACACACTTTATTTCATAGTAGCTGTTTATAGTTGTCACTGGCTGAAAGACCTCATTAAACAATCTCTTTTATCGCAAGTTGTGTCTGTGTTCTTTTGAGTGCTTCTCATAAAGGGAGGAGGGGAATGGGAGGGAAAGAAAGATCGGAACACAAGAGCGAGACCTTCATAGTAGTCCATAGTACAAGATCGACTCAATAGTCCCACGTGTGTGTTGCTATAAAGCCCATTCACAAGCCCTAACAAAAACTCCGCCCTTGTAAGCTACCACTCTCTTCAAAAGAAAATGCTCCTAGTGGCGACAGAGTAAATTCTCAAACACAATGCGCGCGGTGGGCAGAAAAACTGTTCCAAAAATACAATTTCCATTGGTCCTGTGTTTGCTCCTACTACACGCGTGCTGCTTTTCACTCGAGATTTCTATTCTATACGAAGAAAAGGGAGAATAGTTACCCAAATCAACTTAGTATTGTATCCAGCTTTCCCGTCACAACAAAAATCTCTATACATAGGACTAGGTGCAATAATGGTATTTATTGACATTTTGCACAAGAACGTATTGTGCCAACACGTGGCGGAAAAGACCAAACCCTCCTTTCATGTATTTGATCCTATTAATTCGTTCTTACCTGCTGCCGATGGCCTGCCGTGTGATATAATGTTACCTTTTCAGCATGAATTCAAAAGCATTTTCAGAAGCTAAAGGAAAGCAGAGTTAAGATGTTAGTTTTCTAAACTGACGGGGAATTTCCCCTTCTACAATTTTCAATTTGTATCAATTTTCTGAGCATGATCTTACACATATCTTCTCGATAGTAAACGAAGCGAAAATGTATATTCAGGGTAGTTAATATGCTTAATATGCTTGTTTAATTTGATTGGTAAGAAAGAAGGAGTGATTATCTCAATGTTAGTGATGATGATGATAATGATGATGAAGGTGATGATGATTTCAAAAGGCGCCATTAAAACATTCAAAGGTGCAGTTCATTGAAGAAGAAAAAAATGTGGCCATTTACCAAACATTTCTTTCATCAGATTTGCAAGCATAGTATGCAATGTATTTATAAGATAACAATTTCATTTTGCGTATACAAGTGACTTTTTTCCTAAAATAATAGGCCTACATGATGGTGTACATTTGTAAGTGTGCTCTTCTCAGTAAAGCACATCATCGTCTTTAATGACTAATAATATCCCCATCTTTATAATGATATAATTTTCATTATTATCGTCATCATTACCACTACCACCACCACCACCACCACCAGCATCACCATCAATAGCAGCACCACCCTCACCACCACTACCACTACTCCCCCACTCACAACCAATATCACCCACCACCATCACCACAATCTTGCCAATCTCGATAACCATCGAATTCAATTTCACCGCAACATTTTAGAAAATGTCACGTTACAGTCTATATTTTTTTTAAGGTTTCACTATTTCTACCCATTTAGTATGTAGATGCAAATATCCTGCGGAAAAGTAATATTATTTATCACTAAGGGTATTTCATTTTTCATAATATATTGTCTCTCTTGTTTTCTATTCCTCTCCCCCTTCTCTCTCCCTCTCTCTCTCTCTCTCTCTCTCCCCCCTACCCTCCCCTTCCCCTCCCCATCTCTTGGTTTTAAATGGGGATAGACAAGGTTCTTTATTGAAGTTTCTTCTTATGCCTTTCGTTTGCCTAGTGGATTTTGGTTGAGGATTTTCCGACCCCTTCACGAGATTTTTCTCTTGTTTGTTTTTGACAAAGTTGCTTGGACTCTAGGGCTGGCTCAAGAGGTTATGGCTAAAAGGTTTCACTTACAACTTAAAGGGAAACCTCAGACATGACACTGATTACTTTTCTCCCCAAAAAATATCCAGAATTAAGATCCCCTACTAATGGTTGAGTTTCATTTTATCAGTATTTATTTTTATTTATTTTTATTATTATTATTTCTCTTGGTTTCCGAAAGTGAATATTCTCAAAGACGAAGGTGGTCAGTTAATGTTTCGGATCCAGTGTAAAAAACATAGCATATCACTTATAGTTGCAAGGAAAAAAATATGAATGTAATTTGTTTTAATTTAATTTTTAAAACATTAATTTGATTTACTAATACGGGTGAACAAGTTATTGCGAATGTAGAATATTGAAAGTATTGGTCAATGATGGAATAAATATAAAACTATTTGAAAAAGCACATGTATTTATGGATAGTATATAAATATGAACTGATGTGCATTCACTGCATTTTATAACTGTTGACTTTCTTGTGGTCTGTATCTGAAATGGACTTCAAACTGATGAGGTTTGAGTTTGTGGCATATGATTGGCACTCCGAGATGGGTTGCTTTTTTTTTTCAAGAAAAGGAAAAACAGGAGGATTTTTTTTTCGTTGCCTCTGTCGGGGAAAAGAACGTACCCCCTCATTCGGGATTTTGGGCCCACCTGCGCTGCGCTGCAAGCCGATCTTAATGACCCGTTCAAGCGTGTTGTTATTCATGAGACAGAGCATGGCCGAGCTCTTATTGGTCCGAATACCACAGATGCTTCATCCCTTTCCGCGCGCTTTCCATAGTGAGCTCCACCCCGGAGCATTCTATACTCTGCATAACAAAGGCGCGCGAATTCAATTAGCTACGTCACCTGTCAGTGGTCGTGACGTCAGGGGGCATTGGTTGCATTACAATACACGAAGCCCGGCGCCCGACCCGGCCGTGATTGGACAACTCCTTGCATAATTAGACTGAAAGGCAATCAATATCGTATGGAGGGCAGAGTCCACGGCACGCTAAAAATAACGAGCCGCTACTGTCGATGCTGTCATATTTTGTGTTGAGCTCTGGTAGTCAACATTACAAACAGCAAGGCTCTCTAAAGACTACCAACCTAACTTTGAACAGTTTAGCATTTAAGCATTCTCCATCGAGAGACTTGTCATTATTTCTTTTCGTCGTTCATTTCAAAGAGACTGACCAAAATGTCTGTTCCTGGTGTACATGAACAACCGGAGTTGAAGCAT</t>
  </si>
  <si>
    <t>ACAAAGCCCAAATACCTTACAAGCTCCTCTTTTATGTCGGAGTATCTTAAGTACTCTTTGTAAAGCTGTCTAATTTTCCTGATTTGTTTTAATTTTCTCTGATTTTATGCTTATTTGAAAGCAACTTAGTATTTTTGTTGAGGATTGGTTTTTCTTTAAAAGGACAACCCAACTTGAGCTTTGATTATTACAAACAAGAAACTGATAATTTTAAATTAACTTTGTTTATCATTGCATGATACTGTGTTACTGACGGGAAATAAAATCGCCAAATACTTTGACCTGCCTATTATTGCATAAGAAGACTAAAGACTCGGGATGAATTTGAACTCAGATTTAATGTTTACTCGCCAGTCAATGAAACCGCATGGCGTCTCCTTATTAAAGTTCCGACGTATAGATATCTATTTCTATTCTGCACCTGTTTAATCCGTCAACTGTTAATACCGAGTGGTAATGACGGTTATAATCTTTACACAGCATCTTGGACTTGGCATGCGTATTGGTGTACTTGACACATTACACCTGTAAATGTAATTTATAATCCGCATTGTCGGTTCATTTCAAAGTAACGTACGAATTTGAGTGCATCACTAACC</t>
  </si>
  <si>
    <t>AAGTAACATGACTTGATTGCAGCTTAGGCACTTTAACAAAAAAAGAGTCTTTAGAATTCTTTGAACGTTGTACAGATGGGTCCACCTCATTTATTTTTAACACATTTCAATCAAGAGGTGTTAGAATATAAGCCAGACTATCCTATTAATTCTCAATCCTAAATCTCACCTCGAATTGATAATTTGTTTTTTGCCTTGCTTGCCATCTGGTATCGCCAAATGAACAATATTATAGACTAAATATTTTCAAGTGGGTTCCTGGGACGGCCAAGACAACGATGCGCCTTTTTCCGCATCTCTTTCTCTCTCCCTATCTCTCTCTCTCTCTCCCTATTTTTCTCTCTTTATTTTCTCTTTCTCTCTCACACCCTCCCTTTCCCCCTTTTTGTTCTCTTTCTTTTTCCCACTCTTTCTCTCCCTCTCTTCAAAATGAATCATGTTCAATCAAATTGTGTCCTTTACTCTATCTTGAAATATCTGTTTGTATATTATAAAAGAGATATCATTCTGCAAGATCTTGTTTCTTACCCTCGCTGTCATTCTATTGAAATGTATCGCATTTGAAATGATATGTTTTTTTGTTGTTTGTTTGTTTTTTGGTTTTTTACTTTCTCATATATACCGAATATATATCACACCTTCCACTGTCTTCGCCTCTCTCTTTTTCTCTCTCTCTCTCTCTCTCTCTCTCTCTTTTTCTCTCTCTTTCTCTTCCTCTTTCTCTCTCTTTCTCTCACTTTCGCACCCTGATTCTCCTACGTAATTTGACAATGTTTTAACCTGTTTCATCATCTTATTCTTATGTACAAAAAAAACACAACATAGAGATAGACATTATGGATAAGCAACTAAATTTGGTTTCTATAAACGCATTATACATGGGAAATTACATATTTCATGACTGTAGCTTCTTCTCTGGCATAAAATTCTTATGTTCTTAGTTAAATTGATTCACATTCACTATATCTGTATTGTTTTGAAGCTTTAATTAAGCCAAAACATATTGATTAAAAGTAGTTTTCTAATCTAACAAGTAAATTATGTTGAAAGCTATGATAAACACTTTTTTAAATAGACATTACGAGAATAATGGAATATTTATGAACAAATAACATGATTTTCGAAAAAAAAAATAAAAATATATATATATATATGCGAAACTCTTTACATTATATTTTTATTGTACAGCGTACATTTACATGTACTTCGTACATATTATATACTTCGTACATAATTATCGGGCAGCTTCATGTAAATAAAAATCGATCTTTTGTCGGAATGTTAGTGTCGGTATGTGACACATGGCGGCGTATCAAGGGATCATTAATTAATCCCCTGTTGGGTACCGGTATTTCGGCTCCCACGAATTATGTGTTTTTAATGTGTTTATTGGTAAACAAAAACATAGCATCCTGCGATGATGAACAAAGGAAACGCGTCAGAACAGCGCGTGACTATGTATTTTTACGACCGTGGACTTGTTTGTGTCCGCGCTCATTAATTTGCTTGT</t>
  </si>
  <si>
    <t>TACTTTGCAGTTGGGTGTGATGGTCTGAATATTAATTTTCGAGCGAGCGAAGCGAGCAAGCAAAAATTATAAAATTCGAGAGGTGTTATTATTAATTATCATTTATTATCATTAACTACCCATTAATAACCGCTATAGGACCGTGTTATATACCTCTCTACCCCCCCCCTCCCCCCTCCAAAAAAAAAACCCAGCAACATTCTTTATAATTTCTAACATTAATTTCTAGCCGATGAAATCATTAATAATTGTGTCCGAGCTGCTTTTTCTTCTGTCTCTTCTTCTCCTTCTTCAGTACATTCTTCGTCTTTTCCTTTTTCATCTCACTTTTCTTCTTCTTCTCTTTCTTCTTTTTCTTTTGAATCTCCTCTTTTTCTTCTTTTTCTTCTTCTTATGCTACTTCTTCTTCTTCCTCCTCTTTCCTTGTTCTAAGACTTGTTCTTCTCCTTTATTCTCATTCCCCTCTTTTTTATGGTCTCTAGCAAGATATGTTACTATTTTTTAAATAATGTAAGTTATATCATTTACACAATTAACAAGTCCATTTATTCGATCATCGATGTGTGAATGTAGGGCTACATTGCAAAAACAAAATAATTATAAGGCCCCTGTGCGTGCTTTACAGTGATAACACAAAGCGGTCATTGACCTCTTCCTGTCTGGTGATCGGTCAACTAATCCCTTCCGGTTGGACGTGAACTTCGACCGCTGGTTTACTCATGATGTCGTCACATGAGATTTCATGGAATTTATTCCATATAATTATAGATATATGACACCAGTAGCAGTATTAGTAGAGTACAGTAGTGGTTTATAGTAGGTTAGTAGTAGTAGTAGTAGTACAGTAGTAGTAGTAGTAGTAGTAGTAGTAGTAGTAGTAGTAGTAGTAGTAGTAGTAGTAGTATAGTAGTAGTAGTAGTAGTAGTATAGTAGTAGTAGTAGTAGCAGTAGTAGTTGTTGTTGTTGTTGTTCTTGTTGTTGTAATATTGGGTAGAAGTATAGCAGCAAGAGAAATAGAAGTAGCCGTAGCACTATGTGTGCATGACTTTGCTTTAAAAACAGATCCAGACATAATCATTATAGACATAGTTTACATGCTGAAGATGGGTATCCATCTGAAAGGATCGATAAAATACAGATTTGACTATCATATCTGGAAACTTAAGCCCTCCCTCCTCACCTCCCTCACCCTTGGCTCCGCTGGTTATTCAATGCTCAAGTGAGTAAAACGTGTAAGGCTTTTCAACTTTTCACGATAATAAAGACAATAATTACCATCTTGGCATCTTGTTAAAGAAACCTTTGTACATTGCACTTTTTTTTTTTACATGGCAGAAGTTTCATGTTATGCAATATAATTATATGTATGCTTACGTCTAAGAGGTTTACCTTAAACTGCTCTTTTCAGTTCACAGTTATTTAGATCTAAATTTCGTATTTTTAACCCTTTCCTGAATAAATATTTTATATCCAGATTTGCCTCTATTATACCTATCAAAACACAATGACATATGGTGGTTCCACAAATATATGTTCATTTTTGTTCTAGATGGTTATTCTTCCAGACTATTTTTTCTTCTTCGTCGTCGTCTAAATGTTATTTCGAGTCGCGTGCCTCCCTGGCGGCCAATCAACGCGCGACTCTCCATTGTCTGGTAGCCCCACGAGATCTGTCTGAAGTGCCTCATTAACAAGTCCCCTAAGTGGTTGACTTACTCATGACGTAATACAAAGAAAGTCAGCCAAGCGAAGCGTGTGCTCAATCCATGCAAAGTTATTGAACAAAACTTGTGGGCGGTTTCGGTCACCCTTTTTGTTACAGAAGCATTCGCAGCTTTATTTTTGACAGTTCCTTGCAAATATGATGGCAGTTCGTCTCACGCCTAAATGAGATGATCACATACAAATCGCACCGGGGGAATTTCGGAAAAAGTGTTAAAATCGCAGTGAGAATTTCATCAGCGTTCGCGCCTTCTCGCTTCTGTGTTTATCCATGTAATTTGTGACTGAATTTTCGCACTCCGACTCTAACCCT</t>
  </si>
  <si>
    <t>CATAGAGAAAGACGATGTCGGCGAGCTCGACGAACCACCAAAGCTTGAGCTAGAGGCTCTAAGGTTATCCAGTAAAATGCAAGAAGATAACCAAGAAACACTCGGATTGAAATATCCTGAAATATGGAAAAAAATAAATATGCGGAGTAGTACAGAGGGTGTACACAGTCGCCCAACTGGAGGAATAATAGTGAAGTGTTATGATGGATGGCAGATAGTAAATGTTCCACGAGAAACTTGGGATCTTTCACAAAATAGCGGTGTCTGTATCCCTATGAACATGTGAGGGTTTAGCCACCCAGATACACGTCTAGTAGTGGCCAGCTGTATTATTGTGTAGACTTTGCTTACAATAATCACCCCTAGTCTAACGCTCTCTCATTCTCTCTCCCCTCTGTCCCTCTCTCTCCGTCGATTTCTCGCTAGCTTCGCACGAGCTACCGGCTTGTGTGTTGCAGTGTACAGCTTCGTGCAGCCGGGAACGTTTCACATGTTTCGCCAGCGGATCACGCCTTGTGATTGGCCGTTGTGTTCACAGCACTCGTAAGCCAATCACTGAGCACGAAAGGATGGCTGGCTACTACTCTTTAACTTTACACTTACCCTTGCTTACTCACACCCCCCCCCCTTTATTTTCTCTCTCTCTATCTCCATCTCTCACCTTCATCATACCACAATTCTTTGCAAAACCCTACAACCTTGAGGAACTTTTTTCTGTACAGAAGCAAAGTACTTTGAGAGGCTATTTCACACTTCTTCTGGTTCTTTTGGACGCCTCAGGACCAGTGCCATGTCGAAGGTGTCAAACTATACATATTTCTCTTTCTGTGACGTAACAATAGACATGTCAAGTCAAAGGGAATTGAACTAAACGGTCGCCAACTCCAGATCATATCTTACGTGCTATCATAGAATATATCAAACATTATTGTATTTACTTTACTCGGCTTGAAACTGATGTTTATCTTTTCGGTAATGTATTTTCTCTATGTATCGTTGTTTTGGATAAAACTCGTCTCTATTTTATATCAAATATATGTAAAATTAAAGAAGAAGTTTATCATTAACAGCATATATTTATGAAGTGATAATTTAGATAAGAATGCCGTATTATGATTTAGTATGGATTTCGTGTAGAGAGAACAAGCCTCAATAATCGTATTTTAACACGATTTCAAGAAAAATTGTCATAAACAATTGTACCACTTCTCTATCGCGCATAAAATCCAAATGATAAGCCCGTGAATTGAACACTACTTTGTAAGCAGAAATTTTCTTTTTAAGTCAATGCCGCTGAATTCTTTCATCTTTATCACCATCCCCCCCCCCCCCCCGTCCAATATTGGTTTTAGATAGACATCACTAAACATATTATCAGCAAACGTGTTGGGAACAACTAACTAAATTATTCCCCCGTTCTTTTGTGATTTCATGGTAATTTCTTGATTTGACAATTTCGTATTAAAAAGCCGTCCCGTTTTATCACTCAATCTAAAGATCACAGCTTGTTTTTTTTTTTCTCTCTCTCTCTCTGGTCTTTCTTTCTTTTTTTTACCCATAAGGTCCTTGTGGTAGGCGGGTTTGTTAAAAGCGAGAAAAATAATGTGGTGGAACATCTAAAGGTGATTAGTTGTTGGTGCATTCCTTTCTGACTACGCTATGTAAGAATGAGTGGCGCCAGTTATGGTGACGACACACAATAAAGTCTACTTACTATCTGTTTTCATTCATCGCTTTCGGATGGCTGACTAGTCTCACTCATCTACACCCTATTCAGTGTTATTGGCTCTTCAACAGGGCATGTCAGATCATAATTAAGCGTAGTTAGTCAACTTAGTAGCTTAAATGCGATATTAGGGTGTTTCATGTTGCTTTCGATTGTAAGTACTCTTCAAGGATGGGTCAAGGAAGGGGTAGAGAGAGTGGAGGATAGGGAATTATGTTCCGTGACAAGCCTGGTTGTGCTGCAAGCAAAGCTATCGAACTCGTTGCCGATGGGACTGTGCGGTGTTTGACGTAATGCGGGCGCTCTTTCGATCTGGCGTTCGGCATGCCGTTTTTTCAGTCTCGAACGAAGAGCAAACATGGATTGGCAAACAGACGTGATGCGACTGTGAATTCCCAAACACTGCCATAAAAACATCCACACGGCTCATAATCATATTTCTTTAATCTGATATCAAGGGGAAAACCGAGACGGCTGCGGCCAGTGTTTCGATCAATTTCAGGCAATAAATGGAATGTTTTTCGAGGCGGTTACAGCAATTTGCCAGTGGGTTTTGGTGGACGCCGGCATTATCGATGGTATTGATCGTGAGTTTCCGGGCAGTAAGAGACTGATGAGGGCTGATCCGATTGACTGCCCACACTGGCACCTCCACTCTCTTGTTTGTGTGCTTAACATCAGACTAAAAGGCAATTCGCACCCTCTTTTAACACTTCCTATTCAATACCTAAGGCCACAGTGCGATACCAGTTCTTTTGAAAGGGTAGACAAAATGGCCTTAAACAATCCAAACCATTCTCTGACGATTCTCACCTTAAATGGTGTGATGCTAACCAAATCCTGTTTTTCAAGACAACGTTGTGGAATTACACGTCTACGTTTGGGTGTTGGATGTATGAAAAATGACTATGTCGGGAGTAATAAGCCTGGTATGATTGGCACGTACGGGGGGCAATCAGCCACGCCCACTCCTACTCGTATTTCGCGGATAATTGTTGTTGACTTGCCGAAGTGTTAACATAATTAATAAGCGCGGTAGAAAACACGTGAGGTGTGAAGGCTTATTGTATTCTCCACGGCTACCTATTCATTCCCTTTTATACGACTAAAGCTGACTGGCGCCAGGGCTGCGCGGTGGATGATTAATTTCTATACAAACACGGAGTAGAGGAATTGCTCGAAAGCACCCCCCTCTCACCTAACTCCGATTCTAATCCACATTGTTTCAAGCTGCCTAGCAGACAAGTCTTTTCATCGCCTCGTCACTTCATTTCAGTGGGCTATTTTACACCAACAATCGGGGCGATTTGTTCTCAAAAGAAGTGGTGCGGAGCTTTAGCTATTCTCTTTTTTTCCACCCCCTTTTTTTAGAGGTGTAATAGAATTTCGATCGGGGAAAGCTTCGTGTCGCCGGCGTGTCGCGCGGAGCCGAGGGATAACTGTAGAGAGAGTATAACATAGAGGTAATTGGTGCTGATCGTAGCACGGCTTATGGCGCTATACGTGTGTTTTTTAAGAACCCATTCTGATTTCAATAGAGCTTTTCCAGCCACCAAACCGCCTCTTTTCACACCCCTAAACTGCCCCAATCGTTCTGGAATTGCACTTTGTAAGGGGAAGGAAAAGGGTGATTGAGAAAAGAAAAGGTTGGCTGTCAAAATTGTAACCAGTGTTTTCACAGTGGGGAAGGGTGTCGGCACATTATTTACATTAATCTCGGGATACTAACACAGTGAATAGTGGACATCGGATCAAACTAAATGCCGAACATTGACATCAAGAAATGGGTAACAAAACTGACCCCGAGGAATATTGATCAGACGAGACCACACAGGGAAACTTCAAATAATTTATTAGTTAATTTTTCGTCACCTCTGATGGAATTGACAAATCATTAACTCGTAATA</t>
  </si>
  <si>
    <t>GGGGTGGGGGGGGGGGGGCGAGACCCCCTTGTTCAGAAGCTTGCACCTCGACGCCCTATACTATAGACCAGTGGCTAGCGATTGGAGGGGGTAAAAGGATACACTCCAACACCGTCACCATGTTTGGTATCTAGACACACATTAACGTGAATGCCAGCTCATTTTCACGCCTTTCTTGACAACAATGTGTGAAGTGACAAACACGAGAGCTTTTTGGCGCCTCGCAAAATAGCACCATCAATACCGTCTGCCACCCGAGCTCTCCAAAACTAACATTTACATTTTCTCTTCGGGTTACATTTTGGTCAGCACAGTCTCGACTCCCTCTTGTTTAACGTGAGAGATTATGGGCGATGTATTGGCTCATTATTTTGCGAATAATAAATCCGGGCAAAATGAAAAGGTTGCGTGTGCAACGCCTAACTCTTAGGTAATAATATTTGGAAAGTCCTTTATTTTCATGTGAATAACATGTAAGCATAGTATTTCTCCATGTGCTATATAATATATTAATTTTAGATGAGGACATTACGTTTACTAACTGTAACTGAGGTAGAAGGCTCTTGCACTCCATCTATAATTGTTTTTAAAACTTAAATTCTCTCTAACATTATTGAACATTAGCGGATTCAACCAAATCATACAAAAACAAAGCAGAACAGGGACAAAACCTACCGAATCGACTCGCTGTATGTCACGATACGGATTTTTGACGTGCTGCACAAATGATTAATGTTGTACTTTGAAGACCAAATAACAAACCATGACCAATGTTTAATAATTTGTTTTAAAAAATGTATATTGCAAAGAATTGCAGATGAATAAGGAGTATAATACTGGGGAAATGACTAGACTTGGAAGATGAAACAAGTAAGCTACTATATAAATGACAAAAGAAGGAAGAGAGAGGCGTCTCAGGTAGGGCTTATACTAAATACTTGAACTCGTTTGAACCCGAAAGTTCGGGCGTTCACCGTCGATTGAAATCAATTGTAGCATTGTATTCTAGACAGCACCATGGACCTATACTACTTAGCATGGAGTTCGAGTCACATCGATCTCCCTTATTTTTATTTAGCGTATAGACAACGACCTATGTCCTCCAAAGGTGTAAAACACAACCCCACTTAAGCAGTCATCTTCGAGCTGAACTCATTATGAAATTGACTGTTAAGAGGCAGTAGCTAATTATTATTGTGCGGGTGGGCATAATTATAGGAGGGGGGCACATGTCACCAAAATCCAACAATATGCCTAAACTTAATTACTAACGTGTACATCCACCCCTAACCCCTCGGCCAAAAATTGTGCCTCCACTCATTTTTTTTTATAAATTTGCACATTTGATTCCTTTTTATTTTTGTTTCTTAAATTTTTGTTTTCATTGGTAATGGTGGAAGTGGTGGTGGCGTTGTATCTTGTAGTTTGATTATTTCTTTGTTTCTCTCGTCTGAGATTTTTTAGGAATGATTCGGTTCAGGACTCTTATTGCGTAATGTGATAGCCTTTTTGTTTGTTGATTAAGTTGTTGTTGTTGTTGTTTGATTTGTTGTGCCCCCACCACCCCCATAATAATTTACGTGGATTTTTTTTCAGGAAAAACATTATCTTCATCTTACTCGTCTCTTCTGAAAAGGTTGGAAAGGAAATCTAGCAAAACAGAAATGCCGTTGCTAACAAAAGGGGAGAAAGCACGGCTTGGATTTAGAGTATCTATTCGAACGAACACCCACAAAATAAAAATCATTTATCAGAAAGGACAATTCTCAGCTGACAAATTGTCTCAGACCAAATAGATGTATAAGCAAGATTTTCATAATTAATTCAGCAATGCGGATCACGATGAAAATGTATGTAAGAGGAAAATACAAAAACTAGAAAAGATAGGACATGGAAGATGTGAATTCTAAATGACTGCAGGTTAGGGTTTCTATCTTTAGACAGCATTTTGGAATGATAGATTTTTCTGTCACTATCAATTTTATTTATTTCAACGGCTGTTTGATTCTATGGACAATTTTAAAGCCACACTTTTAAAACTGTTAACAAAAGAAATAATAAGAGAACTTGTAAATCTTTATATATAAATAGATACTACCGGCTAAATATCACGAGAATCTAGATTTCAAACTGATTTTGAGGGGATATTCAATATTGCTGTCTATCTGTTCATAATTATCCTCCTCCTCATTTACATACCATACCACCATTACCATCATCGTCATCATCATCGTCATCATCATCATCATGAGAAGAAGAAGAAGAAGAAGAAGAAGAAGAAGAAGAAGAAGAAGAAGAAGAAGATGAAGAAAATAATGAGAAGAAGTTAGCGCCTCGAAATGTATGCATAGTATAAACACGGTGTTAATTTGCTTCGATATCATTTTTGTTTTGTATGAAATTATAATCATCATCATCGAACTTTTTATATGCATTCTAAACAAAAAAAATTAAGTAATTAATTCATGATCTATACGGAACACAATTATGTATGTTATTATAATGTACAAGTGATTAGAGTAAACCCAAATTGAGCTAGGGCTATCTCATATAAATAATATTTCAACATATTTATTTTTCGCTATAAAACAAAAAAGCTAAATTTAAAATGTCTGATGCAATGTATATTATCATCAATATTGAGGAAATCTTTGAAGTTATTATTCTAAATTCAAAGAATAAACCAACAAACTAATTATCATTCTTGGTCATTTACTTGTATTTTAACATTTTTGGTCCATGCAATTTCTTTCAAATTGTGTATTTTCTGATTTTTTTAAAAATTTCATTAAAACAAAAACTAGCTGTTTCATAGTATATCACTACACGTTTGCGCTTTCAACGTAAACCCAGTCCCCCTTTCCCCCTTCATCTTTTCTGCTTTCTTTCTATTCCTCAAGAGAAGACCTGAATCAAGAGGAATAAGGGTTGATCCGGGGTGAAAAGCTTACATTAATTACAAAAGTTTTTTGTTCATTGCCATCACGAGCTCTCACCTATCACCCTTCAACATATCACTTTCTACTCCACACTTAACCAAGTGCCATCTATTGCACTCCTAAAGAATGCCAGAAAACGTCTCCGCTTTTGTCCCCGTTCCATTTACCTGATCGCATTAACTTGCCCACCACAACTCCTCTATTAAAACCCCGTTGTTACACAAACAAAGAGCAGAACATAATAAAAGGGAACAGAGTGTTAAATGGCTTTATCCGCAACTCAAGCACTCATTATAACAATTGGAATGCTATACGTAATGAACTCCGCGACTTGCCACACGCTACGGCATTACGACGCAGGCGGCGCCATTGTTTTGTCTAAACAAATAAAACAGCAGCCTGGCGCCAACTCGCTCTCTGCTCGGTGTATATACGACCCCATAGACACCTTGTTTTGTGTACGTGAAAAGACGGTTTGCGCTCCTAGCTATTCTTCTTCAAGAAAAGAAAGGGCTTGACGTGTTGGTTTTTTGCACTTTACAAAAGCCCACTCCTTCATCAAATCCTATTACAACTCCGAATGCATTATTCATGAAAAGGGTATAATAGGTGGCGACTCGTTGTTCAGTGATTGGTGAGAAGTAGTCAAGTGTTGGTAATTGTGACGTTTGTTGGTTTTATTCTAACCTACTTAGCTCCCGCACCTCTCAGGTAAAGAAAGAAGAAGATCAGCTAACGATTGAGGGCGGG</t>
  </si>
  <si>
    <t>AAAATGACGCGTATCCATGGTAACGTAAGAGATAGGATTTTATAATAAACCAAACGATTGCTTTGTGCATGGTTTTGTCTCTCCGCGCCAGGATAAATACATGAATGAAAGGTTTTTCTTCGTCTTCACCTCTCGGAGCCGACCTAACCGACCGCAGAATGACGATTGTCGCCGCCGAACGGCTGGCTCAATAGCTGGCTTGGACCCGTCGCCGGCTGAGTTGAGTGGCACGCTTTTATAGCTGTCTATATAGCTAGCTGAACAATGTTTTGCCCATTGATGCGTTTTAAGAAGCACCCATTTTGCCACAATATCTCAATGTCTCGGTTGGATGCTCGCGTATTGAGTGTCGCCGCTTTACTTTAAAGACCCTCATGACATGGCAGACTTTCGCCAGCCTTATGGAGCCAGTATGGGCATTAAGAATGAACTAGCTTATCGGTCCTTCCTGAAAACATTCAATCAAAATAATTCAAATAATAGTGTCACTACATGGATTTGTACACTTTAATCCAACTATATATGTGTTTGATTGGTTTCAAATGATGATTGGTTTCAAATGATGATTGTTTGAGTTTTCACAGATGAAAAGTTAATAATAACATGATTAATGTTGTTTTGGTGTATAGTAGCATATAATATCTTTTGAATTGATGAAGTGCTATCGTGTCTCTGAAAACGCAGTTAAGAATACAAAATTACAAAAGTATTGGGTATTGGTACTTGATATTTTAATGATCTATTGACAAAATGTTTTTGTTTTAAGACTATATCATATTTATACCAGCAGAATCCTTTAATACTTATTTTTCAATTAGTTTGTCGTTTTCTTAAACATTTTATCTTTGAAATCCCATATCAGATTGTGTCTCATATAATGACATAATGAAAATTGCTATCCGTAGCTTTCACTTTTACGATACTACTGTATGCCGCACAGTCTTTATTTGTCTTAATTCTTGATTTTAGGGTATTCCCTTTTTCGTTTGTGATCAATTTACAGTTACTACAATAACCCTTATATGTTAAATCGCATGCATGTTATATCAGTTTCAATGATACGTTTCTTGCGTAATTATTTTCATTTTCAGCTTTTCTACTGGTTTCATGTCTTTTTTTTTCTTTTCTGTCAGGTATTATCATGAAATTGTAAATGACTTGAATCATGTAGGGGTAAGCAAGACCTGGTTTTTGAAATATTTCGAAAATGTATTTTGCAATAATCAAAATGTGACAAAGACATGCATTGCTATCCTTTACTCTCGCTAAAACAATTGGTTTGGTCTCTAGGCACTAACAGTACATCGAAAATTCATCACTAGAGCATCATTGAACAATAAAAGGGAAGTAATAGTCAACTCTGTTTTAGTCTTCTTGTTCGTCTTTTGTTTGCTACAAAAGCAACCACCTGTTTTTATTGACTCATTTAAGTATTTGAAAATCACATCTCCACCCCTAGACCTTTGTCATGGTCAACCATCAATAAATTAGAGAGCCTGCTCTAGAATCTATCCAGATCCATGAACAGTTGGCTTCTGCAAATGCCTCTTTTGTTTAAACAAAACTGTTGCACAAAAACAAATTTTGGGTGTGAAATACCTCGAGGGCTGTAAGAATGATAATGCCGTGAGATTTTTACATGAAAGCGATAGAAATTGGAAATCAGAAAAGCAAACTAGGCGCGCGTGCGTAGTTGACAAAGATGGAAAATGAGTAACGGAAAAAGACAATAAATGTGGGGAAGGAAGAGAGAGTGAAGAGAGTGAAGAGAGAAAGAGAGAGAGAGAGAGAGAGAGAGAGAGAGATGAGGGAGTGGGTTCCTTATCAAAAGTAAGGGTGAAAGTGGTGTCGCCGAAGTGACACTGTACAGTTGTCAAAAATCTAAATGCTCATTGGTCCAAAATGTCAAAAGATTACGACACACAATCATCAACAGTTACTCACTATACGTACACACACACCCTCCTCACACACGACACATACACACACAACGGGCAGTCCCAACTCCCTCCCCTGTCTCCCTCTCTCTCATTCTCTCTCTCACTCTCTCCAGGCATACCATACTAATTCGCCTTGTACACAATGCTCTAAACACACAGATACACGTGCGCGCGGTGTAGGGTGACTATAAACCACTTAGACCCATTAATTTGGAGTTGATAGGGGAACAGGTTGCGGCACGACGCCAGCACGGTTGCATGAGATGTTTTCATCTCGCAGGTAGACGAAAGAGCAGTTGACAAATTAAGCCAAAAGTCGCTAACGATTCTTGAAAGATGCGTCGAGCTCCAGGTATGCCTCAACCGATTTCCAACTACCGTCGACGAAACTTGGATTTTTGATTTTCCGTCTGAATCATTTTCGCCTCACTTTCGCTTAAAATCGCAGACTCACCAGCAATTTAATAACTGTTCGCATATTGTGACAGAAAAATGACTTTGTAAGTAAATAACAATTCTTGCAGACGATACTATCCTGTTTGTGTGATTGAAACGCGGAGGAAGGACTTTTTAAATCAAAATCGCGGCTCAATATATCTTGAATAATTAAAAAGTATTCCTATTTAGAGGAACGAAGCTTTGGAGAAGTACGACATATTCAGCAGAAAAACAGCTAAAGGACGACCAAACTAAGAAAAGGAAAGAGAGAGAATACAAAGTATCAGAAATGGATGCTCAGCTCAT</t>
  </si>
  <si>
    <t>AAGAAGGGCCTCCTCCTTCCTATTTTTCGAAAAAACAGGACGCTAAACATGTTTTTGTATTAATTTGGCCTCAAACAAAATGACCTGACATGAAGGGCTAGTATTTGTATACTCTCCATCTCCCTCTCACGCTGGTTGTTCCCATCATCTCTCCCCCCCCCCCCCCCTCTCTCTCTCTCTCTCTCTCTCAGCTACTTATTCACAGTTTATGGATTTCCTAAGTCTCGGACATTTTTTACTCGTCTTTCGTATCTCTTTATTAAGTTCACGGAACGAATTTTTCATTGTCAAAAACGGGTTATTTAGTAATAAGATTTTTAATTCGCCCCCGCCCCCTATTTCCTCGAAAGAGATGAAAAGATGGCGGGTAACACTTATCACCTACCCATTTGTTTATTCACTGACCTGGTCTATTGAAAACTTCAATACCTTTGGTCTTGTTAGTTAAAGACAAGATTGGAAACGCGATGGGTTATTTTCAAGAAAGCGGATCCCAGTGTAATTAATTACTTATTCAATAACTTTCGATCAACGAGCTTATTAATTCCTTGTACCTCGTTTAATCCTGAAGTGGGTCAAACAAAGAGGTTTCGAAGCTGCGTGGCTCAGAAGC</t>
  </si>
  <si>
    <t>ACAAGATTGGAAACGCGATGGGTTATTTTCAAGAAAGCGGATCCCAGTGTAATTAATTACTTATTCAATAACTTTCGATCAACGAGCTTATTAATTCCTTGTACCTCGTTTAATCCTGAAGTGGGTCAAACAAAGAGGTTTCGAAGCTGCGTGGCTCAGAAGCCAACGCCTTCCTCAATAGACCATTTTGTCTTTTTCAATGTAGCATGATGATGCTATAGAGAAGCGTTACTCATGGGTAGCTGAGTAAGAAAGTATTTAAAGGAGCTTAATTAACAAAGATTCAAGATCCCTTGCACACTCCATGGGTCGAGCAATGGACGCGATGCGCTTGAACTATTCTTTTAAGTTGCTTAACTGCAAAAAATAAAGTTCCCGCCTTCTTTGACTGAACTACCCCAACCTGTCATCATGTTAATTCATACTGTTTTGCAGCTTCATGCGAGAAGTCTCGCAAAAAAGTCCGTTGCCAAAAACTTCCTAAAACAAGAATTTGGGATCATCTTCAGTGATGGCGGCGGTCAATGACGTAAACCCTATCAGAGTGGCGCCTCCCACCATCGCATTGGTCACTTGCATTGAAAAACGTCACATGCGATTAACACGTGGCGTATATGATAAGAATACGATTATAACTCGATTTTATCGTATTCAGATATTATAATATAGTTATAAATGGGATGAGTTAAAGGTAGAAACGTATACACAAACTACCCGTCAGGCTCCTTCTCT</t>
  </si>
  <si>
    <t>GGAGGATGGAAGACCGTGCTCAGAGACCAAACTCAGTAGTAACATCATCAGGAGTGTTTCAAACACAGGTGGGTAGCTAGCGTCTTGAACTTTGCTTCTTCTATTTCTTTTCATCCATATGTTAGGTCGGGAAATGATTAACGACCTGATATAATGACATATGTCACGCCAATTACTATCAGGCCAAGGCTAACTATGCTGACAGCTGTGCGCGACGCTTGATTTATTCTTAACCATTATAACTTCCCATTTTATTCATTTTCTGTCCTACATCGATTGAACTTCAATTATATATTAATTCATATTCTAAATATAAGCTTCCTCCATACTTCTTTTTCTTCTTTCGTCGAACCTCAATATTTGTTCAGGTTTTTTACTTTCCTTTATTGGTGCGGAGGCAAAGTCACTATTCCATTTCCAATACCTTATTAGCAATTATATCATCTGTCCATGCGATTCAAGCGATATTCTCTATTCCTTTCTTATGTATACCGGCAATAACCTTTTGTGTGGGATAAAATAACAAAATCATCAGGTAACGAAGAATTTGATTATTTAGGCCATGTTAAAAAATATACATGTTTAGCGTCCCCGCCCGCTTCCTTTTGGGGGTCGCCTCCTACTTTTTATTGATTTTTTTGTTTGTTTGTTTTTTGTTTTTTTTTGAATATTTTTTTTAAAGAAAAAAAACATAAAAAACACTGCTAAAAATCGATCTATTTCTGATTTTAAAAAAAAACAAGAAAATGTCTGCGGCCATCTTGAAAAATAGCCCGACTGTCAGCTCAGGGAAAATGTAACGAGCGGCCATTTTGAGCGGTCATTTTTGAAAGAAAAAAAAAGAAGGGCCTCCTCCTTCCTATTTTTCGAAAAAACAGGACGCTAAACATGTTTTTGTATTAATTTGGCCTCAAACAAAATGACCTGACATGAAGGGCTAGTATTTGTATACTCTCCATCTCCCTCTCACGCTGGTTGTTCCCATCATCTCTCCCCCCCCCCCCCCCTCTCTCTCTCTCTCTCTCTCTCAGCTACTTATTCACAGTTTATGGATTTCCTAAGTCTCGGACATTTTTTACTCGTCTTTCGTATCTCTTTATTAAGTTCACGGAACGAATTTTTCATTGTCAAAAACGGGTTATTTAGTAATAAGATTTTTAATTCGCCCCCGCCCCCTATTTCCTCGAAAGAGATGAAAAGATGGCGGGTAACACTTATCACCTACCCATTTGTTTATTCACTGACCTGGTCTATTGAAAACTTCAATACCTTTGGTCTTGTTAGTTAAAGACAAGATTGGAAACGCGATGGGTTATTTTCAAGAAAGCGGATCCCAGTGTAATTAATTACTTATTCAATAACTTTCGATCAACGAGCTTATTAATTCCTTGTACCTCGTTTAATCCTGAAGTGGGTCAAACAAAGAGGTTTCGAAGCTGCGTGGCTCAGAAGCCAACGCCTTCCTCAATAGACCATTTTGTCTTTTTCAATGTAGCATGATGATGCTATAGAGAAGCGTTACTCATGGGTAGCTGAGTAAGAAAGTATTTAAAGGAGCTTAATTAACAAAGATTCAAGATCCCTTGCACACTCCATGGGTCGAGCAATGGACGCGATGCGCTTGAACTATTCTTTTAAGTTGCTTAACTGCAAAAAATAAAGTTCCCGCCTTCTTTGACTGAACTACCCCAACCTGTCATCATGTTAATTCATACTGTTTTGCAGCTTCATGCGAGAAGTCTCGCAAAAAAGTCCGTTGCCAAAAACTTCCTAAAACAAGAATTTGGGATCATCTTCAGTGATGGCGGCGGTCAATGACGTAAACCCTATCAGAGTGGCGCCTCCCACCATCGCATTGGTCACTTGCATTGAAAAACGTCACATGCGATTAACACGTGGCGTATATGATAAGAATACGATTATAACTCGATTTTATCGTATTCAGATATTATAATATAGTTATAAATGGGATGAGTTAAAGGTAGAAACGTATACACAAACTACCCGTCAGGCTCCTTCTCTAAAGATGTTGGAAGTTTACAGGGGGTGGGGGAGGTGCGGCTTTGCATTATTAGGCCTATTTGTAGCTCCATCTTACCAACTGTCTTATAGACAAACAGTCTGATTACGTCACTACGTTTATTACATAATCATTAGAGTTTGGAATTCATTAAGAAATAATCCGCCTCTGTAAACACATTTTATAAGTATTAAATGCCATATTTTAAAGAAAACACTTCAATCGTTGGCACTTACACAGAAAACCGGCACCAAAATCACACTTGGCAGCGGCAGAAATGTCACATGACTTTTGTTGCCCTCTTAAACAAATAAAATATAGTGTATATTTGTACTCCCTTGCTATAAACTCGATATATTCTAATGCTAGTGTTAAATCGCCCGGGGCAACTTTTGCCACTTTTTCACGAACGCTTTTTCTCTTCTTCTTTAGCTGAAGGAGGAATTTCAACTGGTTGAGTCACACTGACTGAGTAATTGGCGTAGACCTTTCACTGTCACATCAATGTTATGCCATAAAATATCTCTTCAAAATAATTGATGACCAAAGATCTAGTAAACCTCACACATTTTCTGTGTCGTACCATAATATTTGTTCACAACTTTCAGTTTTTCATGTTCGCATGATTAAAAGGCCTACAAGTTTTCGATTGCGCGGATGCTTCGTAGTATGTTAAGAAGAAAGAAAAAAGCTTTTAATCGTAAGACTAAAGGAGAAAACGTTTAAATAACCTAAGCAAATGTGAGATAGTTTTGAGTATAACCACTGTTACAGCTCAAATGGATGATAAGAGCACTCCCCGGGTTTTACTCAAATTGAGCCTAAAAAAGTGAAAATTAGGCAAAGTCATAGCGGTTTCTACTGGACCACATCATTAGCTCGTCGAAAATGAGGTGAACGTAAAAATATTTTGTTTGAAGGCATTCTTTTTGCTAGTACATTTCTGATTCTTCATTAATTTTGACGCGCGTCATTAATCTTATTCATGTAATACCAATCTCTGTACCGCGGCGAAAAGTAATCTCAAAAAACCTCGTTAAGTGCTCACATAGAGGCAAAGTGACATTTTGGTCTTGTTAATGTTGTTAACAAAATGTAACAAGACAGTGCAAATGTTAATTAAAATGCTAAGAATTGGTAAGACGTTCACACGTTCATCAACGCTGTAAATCTTGT</t>
  </si>
  <si>
    <t>CTCTCTCTTTCTCGCTCTCTCTTTCCCTCTCTCAAACACACTCACCCATTCTCTTCACTCCTGTTCCACTCCTCTCACTCTTTCTCCTTTCCTTCCTTTCTTCGTCACCCAGCCTCTCTCCCCTTCTCCCCCTTTCAGGGAGAACCTTTCATGACACGGAAAAGCCCGTGGGCTTATCCATATTATGATCCAGAAAAGTATTTCGTAGCACACTTTCTTCTTTCGAAAGCATTTTAACGTTTTGGCATGAGACGGTGTGAGGATCTATCGTAGCCGGAAAATATTTATTCGTCATTTTGATTCAACTATCTTCTTGTTAAAATATCCTCACCAAATGGAATATAGCAGCATCTCTCGAGAGGAGCAGAGTTTGTTCAAGGGTATTTCACTTCCGTTAATATTTATGGTCGCTGTTTGGAATGTATCCAGCTTAATGTATTGTGTCATTTAAGAAAAGGGAGAATGTTTGGATAAAGCCGCTTCATTATGGCCACGTAAATCCGGTTATCGGAATAATACGGAGCTTTGTATAATGCTAATTGTGTAATTAATGAGCGCAGTGTGGTTCCCTCATGCTTGCGGACCTCCCGTCAATGCTTGCAGG</t>
  </si>
  <si>
    <t>AAGCCGCTTCATTATGGCCACGTAAATCCGGTTATCGGAATAATACGGAGCTTTGTATAATGCTAATTGTGTAATTAATGAGCGCAGTGTGGTTCCCTCATGCTTGCGGACCTCCCGTCAATGCTTGCAGGCCAATTAGGCTGGCTAGACTGCTGAGAGCTACATCCAAACTCCCATTCTCACCAGCTCTCTGCCAACAAGAAGGTCTACCAGCGCCTCGGACAAGCTACCAACGCAACCAACACCGTGGGAAATCAAGAAAGACTCCAAAATATTACTTTGAACGACAGAAGGGTTCAAGTACGATCACATAGCTTTCGTTTGCCACCTTCCAACAGGAGAAGC</t>
  </si>
  <si>
    <t>ATGTAGAGGATTTTACCCGACCTTAATTAATTTGTGCACGACGACTTATAGGGTAAAAGTGCGAAAATATGCAGTAGACCCCAGTTACCGTGTGCGTGTATTTGTATTGAATAGCTAATAAACTGTTAAGTAAGTTGCGGTAGATCGGTTAACGACAAACTCCAGCTAAAAATGGATGTCTCGAAAGTCTTGATCTTGACTTTGATATGGCTGTTGACAGCAGACTCGGCTCCGCCGGATTATGTGACGCTGACCAGAAAAATGGAGAGCAAGATTCTACGGGTTATGGGTCTAAGCG</t>
  </si>
  <si>
    <t>GAGAAAATGAGAGAGAGAGAGAGAGAGAGAGCTAGTGAGGGAGAGAGAGGGGGGATGGTTAAATTGAAAAAGAGCAACAGTGGTAAGCCTATTAGGTTGCAAAGCTGTATCGACTGAAAGTTCGACTCTTTTGTCAAGGGTTCTTTTGTTGGAATAAGGGGTAAGCATCGGGCCAGGAGTGCTCAAGAAGGGCTAAATCAACAAGTAGCGTTTNNNNNNNNNNNNNNNNNNNNNNNNNNNNNNNNNNNNNNNNNNNNNNNNNNGGAAACCCGTTTACTTGCTAGACTTCACTGTCCCATTATACTGAGTGACTGACTGGCTTTTTTTTCTTGTTTGGTAATAACATACATGAAAGGAGTTGTAAAGGGTACATGAGCATTTGTCTACATCAATAACCCATTTCTTGTGATGGCCAAGATTAAACTGATTGAATCTTTGCGTAGCATAAAACGTATGACCATTCGGTACAATTGTCTGAAAATCAAGACTGATTTACTTTTGGGCTCTATAGCCCTAAAGTGGATTTGACAACTAATAGTCGTTATTTTCCCACTTGAAGACATTTTCATGTCCCACCTTTTTTAGGGAAGTTCTAAATTAGTATTATCTTTCAAATGCAGTTGGAATTTAACTTTTTCATTTTTTGGCCTGCAAATGGGACATAGTACCTTTAACCATCGATACATAAAATAGCAATAGATTTCATAGATTTCCATCCTAAGGATCTTATGCAATGCATTTAACATCCATTTAGACCAGTTACAATATCTGATGACACGCAGAAAAAACCCAAATACAAGGTCAGTGGCGGATCCAGGGGGGCGAAACGGCCGCGGCCCCCCCCCCCCCCCCTATTGGCGGCGCAAAAAAAAGGAAGAAAAAAGAGGAAGAAAAGAAGAGAAAAAAAGAAAGGAGAAGAGGAGAAGAAAAAAAGGAGAAGAGAAAAGAAAGGGGAAGGGAAAAGAAAAGGGAAGAGAAGAGAAAAGAGAAAAGAGAAAAGAAAAGATAAAGAAGAAAGCCCAACCCCCCCCCCCCTCTCTCTCTCTCTCTCTCCCATTCCGGGGTCGGAGGGACCGAATTTGTGTTCCCAAAATTTCCGATAAAGAGTTACTTTTCACGCAACAAAGTCCGGCCCGTAATACACAAAAATCCGGCCCGTACTGACTTACACCGAAGAAAGAGGGGTGCTTTCAAAGGGAGGGGACATATTACGTGTGCGTACCCTATACCAGCCTGCCCTAGAGTGGGGGGGGGGGGGAGAGAAAAGTCGGTGAGAAAGGGGGAAAGACAAGAAAATGGCGCTAAGTGACAGTAACGACGAACAAGGAAAAACTATAATCGGGAGATTTGGGGTCATTCCAGAAGGCTTGTTAAACGATATTGAAAAGAGGGGGCCGGGCCGGCCGCATAAAATCTCGAGCCGCGGATTCAAAGTTAAACTTAAAAAACAGCCCCTGCGCTGCAAAGGTCATCACTCTTTAGTGAGAAATTTGACAAGGGCACAATATTTTGGATGTCTTTTAAATAGAAGCTATATGCTCAACAGTCAAATTTTAAATTAACGGTAGGGCCGCTTCATAACTCTTATTTTGCCCTTCATTTAGATTCAGCTCATACCAACTGTGCTTGTACATGTATTTGAAATCATGTTAGTAGTAATCGTGGACAGGGGCGGCAATCCTGGGTCCGATAAGGGAGACACGTCCCCCAGGAAATTTAGAAATATAGGTAGAAGGAAATATAGCGGAATTTTCTAGAATGCATNNNNNNNNNNNNNNNNNNNNNNNNNNNNNNNNNNNNNNNNNNNNNNNNNNCCCCCTCCCCCTCTCTCTTTCTCGCTCTCTCTTTCCCTCTCTCAAACACACTCACCCATTCTCTTCACTCCTGTTCCACTCCTCTCACTCTTTCTCCTTTCCTTCCTTTCTTCGTCACCCAGCCTCTCTCCCCTTCTCCCCCTTTCAGGGAGAACCTTTCATGACACGGAAAAGCCCGTGGGCTTATCCATATTATGATCCAGAAAAGTATTTCGTAGCACACTTTCTTCTTTCGAAAGCATTTTAACGTTTTGGCATGAGACGGTGTGAGGATCTATCGTAGCCGGAAAATATTTATTCGTCATTTTGATTCAACTATCTTCTTGTTAAAATATCCTCACCAAATGGAATATAGCAGCATCTCTCGAGAGGAGCAGAGTTTGTTCAAGGGTATTTCACTTCCGTTAATATTTATGGTCGCTGTTTGGAATGTATCCAGCTTAATGTATTGTGTCATTTAAGAAAAGGGAGAATGTTTGGATAAAGCCGCTTCATTATGGCCACGTAAATCCGGTTATCGGAATAATACGGAGCTTTGTATAATGCTAATTGTGTAATTAATGAGCGCAGTGTGGTTCCCTCATGCTTGCGGACCTCCCGTCAATGCTTGCAGGCCAATTAGGCTGGCTAGACTGCTGAGAGCTACATCCAAACTCCCATTCTCACCAGCTCTCTGCCAACAAGAAGGTCTACCAGCGCCTCGGACAAGCTACCAACGCAACCAACACCGTGGGAAATCAAGAAAGACTCCAAAATATTACTTTGAACGACAGAAGGGTTCAAGTACGATCACATAGCTTTCGTTTGCCACCTTCCAACAGGAGAAGCATGTAGAGGATTTTACCCGACCTTAATTAATTTGTGCACGACGACTTATAGGGTAAAAGTGCGAAAATATGCAGTAGACCCCAGTTACCGTGTGCGTGTATTTGTATTGAATAGCTAATAAACTGTTAAGTAAGTTGCGGTAGATCGGTTAACGACAAACTCCAGCTAAAAATGGATGTCTCGAAAGTCTTGATCTTGACTTTGATATGGCTGTTGACAGCAGACTCGGCTCCGCCGGATTATGTGACGCTGACCAGAAAAATGGAGAGCAAGATTCTACGGGTTATGGGTCTAAGCGAACGGCCGCGACCCAAGCCTAACGCTACGGCACCCCA</t>
  </si>
  <si>
    <t>GGCACCGTGTTATACACCTACAAGTCTTAATATTAAGTCTCTCATATCGATAAGTTTACGAATAGCACAGCACACGATGAACACAAGTGTCAAGCAGGCCTTCATCAATAAATTCCTCTTACAATATTCAACCGAGCAGAGTAAGATATCGACAAATTACCCTTTTTACAAATGGTAATTTGTAAAGGAGTGTTTTCTTATCGGACAATAAAGCGTCCCATTTGCTGTGAAAGAAACGGAGGTATTAGATACTTAGAAAGCTCTTAATCGTACACTCCAAGTCTTTTAACTGCATACAACTCTCGTCAGAAAGCTCTATCCAGAGTTTAATCTTTAATCTTAAACTATTATTAGTGATTGAATATCTGTCTAAATGCATGCTCTTACGCTTCATCATCTTTTTGTTCGCTTACTCCTTCCTTTTCAAACCAGCTACCGCCTCGAGGTCACTTTAGGTTCCAGTTTGAAAAAAGGAAGTTTAAAGAAACGCTACCCAAACTTTGAGAAAGCCTGAAATCCCCTTTTGTTCCTGCAAATTGAAAGCTCGGTGGGCGATCTATTCTTCTCTTGCTCACGAGAGCGCGTCCTTGCAAAGAGCAGACGATGCGAACAAAAGTGCCCCCAATTTAGCCGCCAAAACAATAGCGATGCGCCTATTGCTTTGATCATCCCACGGATCTATTCATGCGAACATGAGCTGCATTCTCATTGGACCACTCATGCCTTATTATGCTCGCCGCTCCAATGGCAAGCCGTCATCCAGCTGTCATGTCAAGGTATCATTTATGCTCTTTTTTGATGAGGAGACAAGTCAAAGGTGTGTCGATGTAATTTATAAGAGCTACAACTCTGATAAACTTCATTAGCTTTTGAGAAGTTCGAATCGTCAACAAGTGTCTGGTCAGCTCTCAACTTTTGTTAGCCTCACAGCAGGAGATAGTAATTGATACACATCTTCTGTAAACACCATCTCGCATCTTATCCTTAACCCTTATCGTGTTTGAAATACATCACCATTTATTTTCTTTTGGACTGTACGTGAAATAT</t>
  </si>
  <si>
    <t>GCAAAAGTAATAGCATGTTTAAATTGGGATAATACAATAAATTTATGTCTTTGTCTTTATGTATGGATAGTGAAATAAATATATTTTTTTTTTTTTTTTTTTTTTTGGGGGGGGGGGGGGGGGTGTGAAAGTGATACAGGTCAACTAAAAGGTAGTGTAACGAAAGTTGGGGTTACACATTAATCTGACCGATAAGTTTTGTCACCCTTTTTTAACAGGTCACCAGCAAGCAACGTTCTTCTAGCGGGATCCAAGGTAAGAAAAACACTTTACTTTGCAAATCGTTCAATATCACCCCTTTTAATTACTCGGTAATTTGGGATTTCTAAAAAGTAATAAAGCTGAAAGTTTCTTTCTCTTTCGATTTTCATGCGGAAATAGGGTTTCCTGTCAGTGTTTGCAATCCCCTCCCATGATGACGTCAAGGCTTTCAAAAGCACAACATTCTGATTCATCTTAAGATAACTTGTTCAAGCACGTATCATCCCTTACTGCTTTTTACTCTCCCTCTTAATTAAAAACCGTAATGGGCCTTTAGAACCCGAGTATCAATATAATCAGACCACAAACTCTCAACTTTAATTAGCCGGTGACTCTAAGAAACAACTTTGCTTTTTAGTTACCGTGTTGTCCCCGCGATTAGCCGGCTTGTGTTAAGAGGTTTACGCTTTTAGAAGGAGGATCTTGTCTATTGCACCTCTTTCACGCACCCATGTGAACCCCTTTTGTACCCCTCTCCTGCACACCGTAATCTTCCTGCGTACAAAGGCTATAGTTTAGGAAATCAATAGAAGTTCCATTAAGGTCTCCTAAATCCAAAGGTCTGTTTGGAAGAGCGACAAAATCGTGGTTAAAATGAACCTTTCTTTTCGGAATGGAATTACTCGTGGGAAAAAAGCTGCTTTGTGTAGAGTTAGTATTTAACACCGTGATATGGAATTCCAAGTGGGGGGTTCCTCCTAAGGAAATCACATTCTTCTAAAAATGTCAGTAATACGTTTGCCTGCTATATAGTTACAAGCCTTGGTTC</t>
  </si>
  <si>
    <t>TTGTCGTGCATAGAGTTTCAGCCCCTCCCAGCTTTTGTTCGAAAAAAAAAATAGAAGAAAAAAAAGACGAGTGCTATAATGTGTCATGCATAGAGTTTTCAGCCCTACCACCCCCTTAATTAGCTGTCTATCCCAGCTCCCATTCTTACCCCGATTATATACACAGTCATGGCAGCCTCGCTATTGGTGCGGTCTTTACAAAGTTCCCTTTCACTTATGCTAAATTGACGACATCAAACACATGCGATGGTCTATTGTTCAGATACCTACCGGACCTGACAGGCTTGAACTTGAAAAGATGCAATTTTCTTACTAATTAAGTTAAAGGATGACTCATGCTCTTGATATTCATCAACACGTGTGCGATGGCAAATAG</t>
  </si>
  <si>
    <t>ATAAGAGTGTATGTCGAAGTAAACACGACTTGTGATGCTTTTTAGCTCGTTTTTCGGTTATGATTCGTAATCTAATTTACAGGAATGCTCAGGTGCTTGTTTCAAATTCTTTATTAATCTACTGATAAACAACTTTAACATTCACAAATTGAATTTTTGAAGGTTTTTCCACGATCTGTGTCATGTATAACCAAATGAAACGTTAAATAACCATTGGTTTCATTCTTTATGCTCATGCTGTATGTTGATTACTCAGAGACCCAGTTGAAGATTTCTTTTCAATGTCCTGTGTCCTCTATTCTGTACATCCTCGAAGTAAGAATCATTGTTGATGCAGAAGTTAAACGGTCTTGGATATTTAGCAGGTAGCGCTTCTTTTGAAGCCATTGTCCAGCGCGGGGCATCTGAAAACATAGCCAAACAATAAACCCTAGCTCGGCCACTGGACGCCCACCGGTCAAAGTTCATTGATGTCACCGCCTCAATAAACTAGTGACCAATCAGAGCGCCAGGAACCGGTCCCACCTCCGCTCAATAGACAGCGTACAGAGCTTTATCTCCTTTTGACAACGTGCCGAATTCTATGTAACTGGGCTTGATACACTGTTCTTTTATTGAGAGGAAGTGTGATAATACAATGTCAGCTTTAATGTTCGAAATTGTATAAATCGCCAGGAAATGCTAAATAGCTGGCATTCTGAACATTTGTCTTCTCCGGAGCAACACGAACTCTTCGCAATCAACTGGTACGGCAAATATCTATTTGGAGTAACCTTTTACAACGCCTGTT</t>
  </si>
  <si>
    <t>AGGAGAAAATCAATACTGAAAGGCATACAGGAGTGCCACGGTGATATAATTCTTAAATCTAGTATAGCAGTCACTATAGGCCTTAGATGAGCTTCTGCCTTGCCTCTGGTTAACAAGAAGATTAATTCTTTGGGTACAGGTAATTAAGTACGTTTACATCAACATAAAAGAAACTCCTAAGCCGATATTCCATCGACGAAAACCAACCCCTCATCTAGGTGTACCAAGCTCTTCGTCTATTGTTACGTATGATAACGTCACAAAGAGCGATCTCAACTACACGTGTACCTTTCCCACCAGTAAACAAAGCATTGAAAACTCGACGTTCCATCAAGCTGCAAACAAAGAGTTGGACAGGTTTCCAACCAAGGGCCTCTTAAAAGGTTTGGCTCAAAAGCTTTGTCCAATATGGTCTAGAGTCCAGGATGATAAGTCCTTCGTTCCGTAACTAAACTTTATTTACCTGTCACCTAACAAAGGCCATTCCTAAATACACACCCAATAATGCTGTTGTTTATCCAGAGTTTGGGGCAAAAACAAGATCTGCGGCGGCGGGAACAGACCATTTTGACTCACCCTTCATAAAATGATTAACTTTCAAAACTACAGGACGACAGAGGAAGTTATATATTTTAGCTCTGATGGAAAACAGTAAAACTATTCATTACCCCCAAATTAAAGACAGATTATTTTGGTAGGGCCTATCAATCAACGCTCCCAATTAGATAATTGGCAGCACCCCTTTCCCCGTGACCACAGAAATCATAGGGGCCTATATCGAGACACACCCTTTTTCACAACCCGTCATCGTCTTACTGAATCTAATTACACCCAGCTCACGTACTACATGTGGCCAAATGAGGATATGTTACAAGGACACACCTAGCCAGTGAAAGACGTCCTTAGTTTCGCTTAGCCAACCTTCATATTGCATTTGCAACCTAATATTTCTTGTGATTAGCTTTTCATAATGAGCCATATAAAAAGAGGCAGTTCCTTTATATTTCCTCAATTGTCTTGTTTTTAATGCGTTTGTCTGTTGTTGTTTTGTTCATGATTACCACTTCTTCCTCTTAAAAAGCCCGGGAAAAAACTGCAAAATGCGCTGCACTTACAGGTGATAGCATTGTGCTACTCGGCGGCAACATCATGATATTGAAAACAGTTTTAAAATACAAGTACAAAATGTCTTTCTTTATATTTCACATGAATGTCATCTTTTGTGTAATTATCATAACTAGCCTAAATATTGGCGTATTGTTTGAGAAGAAGCTAAAAATATGTGCACTATAATTATGTCGGGCACTAGAGCATGAATACAATACATGTACATCGTACCAAATTTTTTCTTCTGTCAAACGGTTACGGGGAAGTTCAAAATAAATAAGCCCGCGATTCTCTCGAGCCAGCCCTAGTAACCGGATCGCCACGCCCCCTTCGCATGAGCACAATAATGCACGACACAAGTAGGGCACAATCTGCGGGGGCATCGCTCGGTCATGACGACGACGTACGTCACTAACAAAGAGCCCAGCGCAGCTCGCGCTGCATGCTCTCGATCTCCACCACTGTCTACTGCACTATAGCTATACTAGCTAAATGTTCATGGCTGAATCAATGCGTGCGCACATGTTACGTACATCCAATTGATTGTTTACATGATCTTTTGTCAAACTAGATCAACGTGATATGAAAACGCATTCTATAATCTGGAATACACCATTAGTTTAACAAACTTTTAGCTATTTAATCATAACAAACCACCGAATAATGGATAGCTATGATATTTCTCCTCACAAGACAATCGGTCTAGTCTAGTCTCTACAAAATGGTAAACACAAGGTGGGCGGTGCCGCATGCGATATGCCGGTGTGTACTTCGTGCAAGTTGCATCGTACACGGAACAGCTTCGGTACTGTACTTACATTCAAAATGTAATACACTGCACATGATAAATGCATGAGAAAACCGAATGTGTAGACAAATATCCCCGTTTGTATAATGTAAATCAATAAAGTAAAATCATTTTGATTTCTTTTGTTTCTAGTCACCCCATTTTTCTAGTTAAAATAGGGTCCTAACTTAGGAGCAAGTCATAAATCATTTAATAATGAAGTCTGGCCCTAATTAGCATTTTTTTTAAATAATTCATCATGCCTTGAACCACTGTAGTTTAAGAAATGGACATAGGTATTCTCCTACTACATGTACATCCTAGAATATAGATAATGATTTATTTACATAAATCATGTTCATTGATCAAATCATCTATACGTATTCATTTACATTTCCCATAAGATAAAGGTACAGTTGTAAATAACTACATGTAGATGCAATCAAACTATAATTTTTAGACCCTTTGATCTAAACCTTTATTAAATGACTTCCTTTTCCATAAATATGACATTGACAACATTTAGGCACCTAAAACTGTGTTCAGACTAGTTCATTTTCTCTGGAAATCAAAGCAACCATACTTGAGATTAAATAGGACATGTTCATGTGGCTACAAGCACATGTACATGAAATGATCAATTACCTAAAGCCTCGGTCACAAATTTTCAGACAATGGAAATTCGGGAAGACAATGGAAAAATGGAGATTCGTACAAAATTATCGTTCGTACGAACCTTTGTGACCGTAGCATTACCTATAATGATCTGAGGATGGAGTGCATACTGGATAGATCAACTTGCAAAGCAGCAAGGAAAAAATAGTTAGGGTAAATCATATGTAATTGATATGAAATATTCTTCAGGTGTAAACAAACAATTCATAGGCCACCTTATTATCAACAATTCACCACCATCATCACAATCAGTATTATATCAGCATTACCAACATCATGACCATTAATGTAGTGTATATAAGTTCTAAGGGAAAGAATATTCCATGTAATAAAACTATAGTCTATGAAAAATTTATCTTATAAAGAGAAGAGGAATAAAGATTGTAAAGAAAATGGGAGAATATTCTACTGCCAGGAGCTGGATGCATTGAAATTCAGTGAATATATGTCTCGAGTGAAGTAAATCGAGATAAAAAATAAAAAGTATTCTCTTGATCATCATGTCGATGACAAAATATTGCTCGAATGCAACTGGATCATGATGTAGACTGTACGTGGAAGGGTGTATCCTGTTTAATATGCTAATAATGTTGACATTAAAAAGAAAAGATTGCACAATCTGCATGCAATTATATATGCAAAAGGCATTTATTCCTCCTAATGGGATTTCCCCATGTGTGTTACGTGTTGTTGTTGCTAGGCCCATAGCCCGCACCGTGCGAACCTTTCTTTGTTCGAAGGCAATAACCTTTATCGCCGACTATTCACAGGGGGTGTGTCGACAGACTGCATGCCCGCGTAAACTACCGGCTGGCTGGATTGGGGCCCACGAGGGGATGAACATCAACACAAAACACGTGTAGGGATGAACAAAGAAACGTGGCGTAAATTAATTAAAAAACTATCTTACCTGTGTGTGTTCTGAGATGAGCTTTAAGATGTGATGATTTCCCATAGACTTTGTCGCATTC</t>
  </si>
  <si>
    <t>ATCTCTTCTCACCGGTGTGGGTTCGGTAGTGTCGGGCAAGCTCGTCAGACCGCGCAAAACGCTTGTTACAGTCCTGCCAGTTACACGGGAATGGTCGCTCTCCTGGAAGATAGAAGAATAAGTAAAGAAAAATAAAACGATTAGGAATATTTCAAATAAATGCGCAAAGAAAAAAAAAGATAAATAAATAAACAACTACATACAACAAAACAACAACGAATAGCAACAACAGATCTTGCATCTCGAGCTTTTCACACACACACAAACAAAAAACAAAAAAACCCGATCATATCGCCCCCGCCCCCGCCCCCCTAAAAAAAAATGTAATCGAAACATTTTGAGGGTATGTATTGTTTTCTTTTCGACCTGCTTCCCGTCTGGTTTCAGTCTCGTCGGTATGACTGGGATATACTTTGAAAAACAAATGAACCACAAAAAAAAAGTTATTCCCGACGATTTAACATTTGAAATTAGAACAATGCTACCAACATCGCAACAAACAAAAAAATGAAAAAAGTATAGAAAAGAAGAATGTGCAAGGCATGCAGTCCCAATATTTTGTGAACACCATATTGCGACATCATTCTAAGGACAAGTTAACACAAATGAAGTCTAACTTATTTGATGAAAGTTCAATGGTGCCGACTTATTAACCTTTTGAACTGTCTCGTCAGTAGAAACAAAACACGACAATCCACTTCCGATAAAAAGTAACCACATGTTTATTTCATCGCGGTATCATTTCATTTCTGTCTGGTATTTTTGACGTGCGTTCTTTGTTCGACCAGGCAGAGGTCTTGAGCGGGAACAGAGAGGGAGAAAAGGGGGCGGGGTAAGGTTCAAGCTTGACAGAGGGACAGAGAGAAAAGGAGAGAGAGAAAGGGGGAGGGGGAGGGGCAAAATAGAAAGGTGGTTGATAGATATGGAGGGCAATGAGAGGACAAATAGTATTTTGAACTATTTGCACAATTTTCTGTATTGCTGCATTGACATCCCCATCACGATACCAACCACAAATAGCCACCTGTTACTGCCATTTTCCAGTGGTTTAACAAAAAAATTCTTCACCGACCTCTGGAAGATCACAGCAAGACAAACCCCTATAAAAGCCCTCAAATATCAAGATTTACTCCCATTGCGAGTCATTGTATTTGTTAATCGGCAGGTGCACCCGGTCGCTATAGAAATCTCTCCGATGGGGTACAAAGAAGTCCCTTTCTTTTGGCGCCAAATTTGGGGCACGCGCCATTCGTTAGTTTGACCTTTATGGTCTCTTTGTCCCCAAGTCGCGTGCCAGGAGCTGCATCTCACGTTCGCATTGTCTACAAGTCGCTGCCATGGAAGTATTTTTTTTCTTCTCGGGTCTGGCATACATACCAACAGTGCGTGTCAAGATTTGCTCAATCTCTGCGTAATGGTTTCTACTTTGTCACTCTTGAGCTCGTTGTGTATGGCAGTTGCGGGTTAGTCAACTTTCTTTGTTAGCGGCGAGCGAGCGCATGCCCAATCGTGCACTTTTACGGCTCTGCTGCAAGTCTGGTAGGGTGGGATAGTGTACATGCATATTGTCCACATATTAATAATAGACCAATAATATACAAAATAGTGCAAGTAGGCTCCTTTGTGAATTTCCCCTGCCGTTTTTACTTTTAGCCTGTAATAGAATATACATTTACTTGCTACTTAATAGTGTATTGTATCTCGACCCAATAACAACAAACACTACAATACCCCCCGATGAATCACTGCACAACAAATTGGGCAAATTGCCATTTTTCAAGATTTACATCAGGCGGGACAAAAGAGAGTTGAAATGCGCTCAGATAAGCTGATAACGTACTAGAAATCAAACGATTGTTCACCAACTCACTAAGTATTCCTACAGGAAAGGAACTATATTTACAGTAGTACGTGAACGATTGACAATCAAATTCACCACCCGTATGTAGTAGTGATGCAATGCGAGTTGAGAAGGGTGTGGCATTTCTGTACCTCATTCTTCCCTTCCGTTAACCCAAGCAAATAAAGAGAATTCGGGGAAATGGGTTCATCATGGTTGAAAACAAATGTACCTAAGAATAGATGCGCCTATCAGTATAATGACATGCACCTCTATTTGATTGAGTGAGAATGGGGCAACAATCAAGGGGCGCAATCACCCCCCCCCCCCCCGCCCCCCGGCCACCAACTCCCTGCACATCAATCATGACGAGCATTAACAACACTGGGCTCATTCAATGGTTACAAAAGGAGACAACACCTTTAGTTTACATGAACAACATACCTTAATCGACATAAAATCTGAGAACAATACTCTTGATTTTGGTATTGTTTGAAGGGCACCGAGGCGTATGTTGTCCAAGGTGAAGGATTAATAG</t>
  </si>
  <si>
    <t>GATAACGTCGTCATCTTTTGGATGTTAGAACATCTATTGCGCAGTGTAAAAGTTGACCTGACGACTCGACCGCGCCGCGCCTAGCTCGCCTCGTGAAAACTTACACACAACGCAACGTGCTCGCTCGAACCGATCAGCTGTCAACAATCAGCTGGCGCGGTTACTAAGTGAAAATTTGGATCTGAAAATTGTATTCCTCTCTTTGCAAATCAATGGCAATAAAATTCTCCAACCTGCAACAGATCTCTAACATCACAGTATTCCACGATACCTACAGTTTATTTCTCAAAGCACTGTGAGACGTGAATCTGATGTAACGCTGATTTTGTATTACGAAAACTGTTGAAATCTGTAGACAGTATTTCGCTCGGCCTCGGTTATTGCAAAACAAAGATAGGCGTTTACGCACTGTATATACTGCACGCACGCGCGCCGAATAAATTAGCCTGAAGAATATTCATGAGGTCATGGATCTGATTGGCAAATGGTTAGGAAATTAGATTGTGACCTTTACTGACAATATACCTTATGAATAATGCATAATCCATGTCTAGCCACGTGCCTGCTTTGTTTAGTTGCTAATCAACCCGGTTTACCTCTTTTCATTACATTTTTTGAGACCATAATTTTCACAATACGCGTAACATTCTGCACCGGAGTTGATAGGGTGTTCAGAAACTAAACCCCCCCCCCCCCCAATAAAGTTTGGAAACTCAAGTATGAACGATTATTTGATTTTTGTGAAAAGGGACAGACACTCAACAGATATGAAAAAAGTTGTGAGAAAAGAAATGGGGAATCTGTCGAAAGAAACGGGAACCTATCAGATTTTGATAGGGGCATTTATCAGATGTGAAAAGGGGAATTTTGGAATAATAGGAAGGGCTCATATATTTAAAAAAAAATGAAAAAAAAAGGGAAATGGGCACTTATTCAAAGATATGGTACTTAAATAATGGTGGAATGTACAGTATATCAAAATAAGAGACAAGGCCAAAAGTGAAAAGTTGCAAATGCACTGCTCTTATTCGACTTTGCATTCAAATTGCACACCCTGGCGTTTCCAACAGATAATGATGCTTCAGAAAGTTGTACTAGTAGCTTGACGTGTCATAGTGACTAAATTTTTTATTTCAGATGCTTTAGAATTTGTCATTCATTGATGATCAGTTTGAAAAAATAGAACCACAAAAATTACAATCTCTTACGGCAAAGAAAGAAGAGTGCTCTGCATAACAATACAAGTGCTTATATATCACTACCGGGTCATTTTGCAACTTTTTACATTATTTGACCCTGCCACTTATTCTGATTTACTGCTCATTCATGGTTGCAAAATCATAACAAATATGGTATCAATTTTAAAAGAAAGAACTTACACGTTTTAATAATAATCAAAGCGATGATTAAGAGGGTTATATTCGACTTAATTTAATTGAGTTATCCTCCTCGTCACCAAAGAAATTATTGTTTTTAAATGTATATCATAATTTGCATGTGTGAAGAAAAGAAAAACAAATCATGTTTTCTGATCTTAAAATGATTTAGAGATGGATCACTCAACTATAATAAGGAAGAGGAGGGGGGAGGGGCGTCCCGTTAATGGGAGCCTCCCCATGAGGACCCACCATACTATTATATAGAGGCAGCCCACTAATTTCTTTTTTCCAGTTCAATATGTTGTCTGACTTTATGATAGATCTGTAGCTGTATACAGTCCCTTATGTGCAATCGCATTGTGTCTCTGAATTAGAATATCGCTAAAACTTGCACTATATTCCCATGGCAATTGAATTTAGTGTTTTGTCTTTTTTTTTTTTTTTTTTTTTTGGAGGGGGGGGGGGGGCATATTGATTATTTTTTTGTGAAATAAGAAAGTAAGTGAGTAAGTAAATATATAACTGAATGAAAAATACATGAATGAATGAATGAATGAATAGGCCCGGTAAAAAAAAGAAATACATGAATAAATAAGTGATTGGACACGTAATACATTTTTTCTTTTTAATATTAAAAAAAATTAATTAATGATTAAATAAGTAAATATGCTCTAGAACCCACTATAATTATGCCAAGTGATGGATTGAATCGACGATGAATCTACAAGCATGACAAGACAACGACAAGAACTTTCTATAAAATGTTTAGCCTAGATACTGATTCAAAATATTTTTTTCAATTACATATTCATGTTACCATGACTTTGCCTAAAATCTTAATCTAATCATGTTTCCGAAGAACGTCAAAACTGAATTATATGTAGTCCTTTCTTTCTCGTTTTTTTAAAGAATTTATTAAAAGATGAATTTAATTTACCTCAATATACATTTCGAACAATCCCTTTCGCATATTAACTTATTTTTCGGACCATCTATAGTTCTACCTGCCAATTTGAAAATAATCATATTCACCGACATTCATTAAAACCGTGACCCATAATGACTAATGGATTCTCCCTTAAGCAATTATTCTCTCACCGCCCTTTCACAATCTTTAAAAAAGAATTAAACATTATTATGTACTTGTTATTTACTCTATATCTACTCGCAGCTTCACATCCCGGAATTATTTTATGATGCATTTTTTGTATCCGGGGTCTATCCAGGATATAATACGGAATCAATACTGGATTGATATTAATCAATCAACCAACGTAGTGAGAAATCAACCAAGCGACTAATAATTAAATCATTTAATCAATCAATGTTATGCAGGATCAAAATCATCTGTCCAAATCAAATATTATTTTGGGAGACTGTTCCGGAACTGCACATCTTGGCAATGAGATAAATTATTTCCGCGCGTAAAAAAATAAAATAAATAATCCGCTCTACTCAGTGTACATTGTTCTTCATCTTTTGCAGGAAGTGGTTACAATGAAACCGAAAGCGTGTTATGTAAACAATCTCCAATTTGTCCAGTTTGCAGATTATTGGTTGCATGAGAGGGGGCCTGAGAGGCACTGGAGACAAGTGCCCCCTCCCCCGGCTAAAATATATGCATTATAATTATCTGTACTTAAAACACGCTTGTGCACGCTAAAAACGTACGGAACAAGACAGTATTAGAATACACTTTTTTTCCTTCTTCTTTGTCTTATACCAGGGGGTGGGGGCAGGCGCGGATCCAGGATTCCTTTTGTTTTTGCTCCCGAAATTTTGAAAACTGCGCCGGCNNNNNNNNNNNNNNNNNNNNNNNNNNNNNNNNNNNNNNNNNNNNNNNNNNGCATTACTTGTAGC</t>
  </si>
  <si>
    <t>Wnt8_A</t>
  </si>
  <si>
    <t>Wnt8_B</t>
  </si>
  <si>
    <t>Wnt8_C</t>
  </si>
  <si>
    <t>Blimp1a_P</t>
  </si>
  <si>
    <t>Blimp1_INT</t>
  </si>
  <si>
    <t>Blimp1b_P</t>
  </si>
  <si>
    <t>CyIIIa_all</t>
  </si>
  <si>
    <t>Delta_R6</t>
  </si>
  <si>
    <t>AATGCCTCTTAAGTCACGTTGACACTAAATGACAGAACAATTAACCACACTGAAGAGTGGGAAACATTAGCAGAGTTTATTCTGCAGAGTTACTGATTGCTTGCCTACTATACAGGTGTAGACCTTGGTGTGCTCCAGTTCTTCTTTCCTATTCACCCACAATATAACAACTTACGGTTTCCTGCTCTACCTCAAACCAGAAGTGTGCCACTGAATCAGAGTCATAGGTCAGTTAAACACTGCCCTCTATCAGCACTCTGGTATCATGTCTATCAAGATTGTAGTTTCATTCTGTGTGATATAATGCTTGATTTGGATTTGTGAATGGGAGTCATTCTTCCAAGCTAGTCTCATGAATGAAAAGTTCATCTGTTTCAAACTTTATATGTCTTGAAAAGTACATGACATAGTGGCTTAGACTATTTGTGGAACTGATATAGGTCCCTTGCGGTAGAGAAAGGGTTAATTGAAAGTGGATATGAAGAGAGGGTTGCGGGTAAATGTCGGGATTCTGTGAGCAGGGAAATGAGAAAGCTTTGTAAGTCTAGGAGAGCTAGCTAGCATCTGTGACGGTCTTGACTTACAAGACATCCTCAGGAGATTGTGAAGCAAGGAGAGGTCTTAGACCACGTAGATTAAATCATACAGTCAGGAAGTAGATTCGAGATTAATTGCAAAATTATTGTATTCTCTTTCAATAACAAGTCTGGGGTTTCAATCTTGTAGCAAGTCAAACTAGAGATATGAATGGTATATTTGATTATCTTAGCTGTCATGTTAAATGTTTTGAATTATGTTTTAGGTTAGGTGTGGTTAGTTTTAATTATATCCTATCTTCCTTATGCAACACCAATAACTGTCTTTGATAATGTCTTTAGGTCACAACTATTTAGTTTGGTATGTGCCTCATAGAAACTTTACAGGTAGACTGTATACGATTCTATTCACAATAAAATAATTTTACAATGACGAAGAGGCTTCTTTTCTTTTGAACACTGCACTACAAAAAAAATAAACATGAATATTAATGATGGGATAGGTGAAAAGACTGCAGATAACATTGACTGTCATGTGATTTTGTTGCATTGTCAGTGTTGATAAATGTAGGATGTTCCAAGAGTATGTGTCTCAGGGGGTTGTGCTTCGTGCTCTATGCTTGACTCATAATGTAGGATAACATGAAGGGGAAACGCTGGCCACAGAACAAGGGTAGGCAGGCAGGTATGCTCCAGAGAAAGTGCATGTTAGGAATGATTTCGTCATGCAGGCAGGCTAGGCCCTAATCATTTCTTAAATAAAGGGTGCCACTGTACTTTGTGAAATGTAAGAGTGACCTAATTCAATGCCTGCCCTCTTAAGTCCATCAGCCTCTTGATGTAACCGAAACCATTCCCTTGATGGATCCTTCCCGCTTGCCCTCTCCCTAGCTCTCTCTCCCTCTTCTCCATCTCCCGCTCCCCCTCCACTTCTCCCTCTCCCTTCCACTTCTCTCTCCCTCTTCATATCTTTGATTCCCCCTCCATATCTTTCTTTCCCCTCCCCATGTCTCTTTCTCTCTAGTTCTCTCTCTCCAGTTCTCCCTCCCTCCCCCCTCTCTCTCTCTCTCTCTCTCTCTCCCACCTACCTCTCCAGAACCTCCTGACGAGGAATCATGTGAACTACATGCTCCCCTCACCCTCTCTTCTCTTCACATGCAACTGGTTGTGTTCTCTTCTCTGTTTTAATCAAATACAACCAAATTACCTCTTCAAATAGCAGCCAGAAAATAGGCGAGAGTGCAAATTCTCCATTAACGCTCGTGCGATGTTGAGTGTCTTGGCTTTTCTTCTATGTTCTATGAATTGTCAAGGCCATTTGCTGCTGAATGACTAAATTACAAGTCTTGCTTGAAGTGGCAAGGCATTTACCATTTCTCTTGATCTGTTTCCCCTTTTTTTTCTTTTTGTGTTTTTCATTCCATTGCATTTTCACCATCATCATCTTGCACCTACTGAACTTCACCACTTGAGTTGCTCTTTGCATTTTAATGCCTTTTCCAAATGCCTGCTACATTAATGAGCGTGAATTCCACATGTGGCATATCGAGTGAAGTGCATAATTTGCTTATAGCTCAGCACCACCAGGGCGTTTTATGACAGTCTCCTTCCTCCGTGAGAAAGAAAGAGTAAAAAGGAAAGAGAGAGATTGTGTGAGAGAGTGAGCGAGGGAATGAACATCATGGTAGAAAGAATTTTAATCACTGTGACATATCAACTTCTCCATTTATTATCTTTGATTCTTCTTCAATGCACAATAGTCCTAGCTCGGATATATCAACATGTATAGCGCTAGATTGTGGCAGGGAAAAAAAAAAGAATTTTAAGATATTTGCTGATTAAGAATATCAACATGATTTTGTTAGCTTTTTAATTGTCATTTTATAAGAAGCATCTGTTGCCAATTTTTGTACAATTCAAACATTTCAGATTTATTAAATGTGATTGACTTGAGGTTCGGTTTTATTGTAAAGAAAAACACGACATATGTCTGAAGACTAAGATTGTCATATTTACAGTTGAGTACAAAAAACGTTGTTGCAAATATTGATGATTTCTCTCTTGATATCTAATAACCAACCACCAATCAACCAACCAACTGCAG</t>
  </si>
  <si>
    <t>AACTCCCATAATCTGGCTGAAACTAGAATTGATTGATTGAGGATTTACCAATTCAGTGGGTGTCAATGACATTGTCAAAACTTTTTGATGAAACATCCCCAGCCCCCCCCCCCCTCCCTCCCTTCTTCTATGGATTCCACTACCAAAGGAGAGATTAAACTAGGATAGAGTTTTTCAGTTAGAGGATTAATCTATTGAAGAGAAGATAATAAGAACAAGGAATAGAGGGCAACTGTTACTTTCCCATCAGCACAAGGATTAATTTAATTCCTTGCTCTTCCTAAATAGACAGAAAAAAAAATCAATTATCTATTCATCTGCTTAGAAACTTGGACAAGTTCATTGCATGTAAAAGATCAATCGAAGGGGGTGAGAGTGGATTCTATCGATTTCTGCTTGATTTCCTTTTCAATTACGCCGTATAAACCAGGAAGCTTTGATCGATAACCACAGAATTAGCCCCGAACTTATGTCTTGGTCTACTTAATACCATACTTTTGGCAATGAGGATTATCGTTGAAGTGGGAATTTGGAGAGAATTTCCCACAATGTCCTCTTCCTCTCTATAACCCCCCCCCCCCTCCTCCTTTCACCATTCTTATTTTCTCTCTAATGTGTATCACGCATCAGTGAATTTATCTATTTTATATTTATCTTCTTTTCTAGGATTCCATTTCTTTCATACTCACTCTCTTTTTCCTCTAACTACTCTCATCAGTACTGTAGGCATACTGCTGAAATATTCATTACTAAATGGTTATCAACGTAACCAAAATCACTGAATTAAAATTCAAACACTGCCTGCATCATAAAATGGAGAATTCAATTTTCCACATTTGTTTCACATCCCTATTGTGTCAAATGTTTAGAGGAATAGTGCATTTCGGGTTTCTCTCTTTAAGAATGAAACGACTTAAAGAAAACGTCCCCTCAAATGCATTTGTTTATGATTGACACATAATTTCGAAAGATACAGATTTCATCGAAATAGGTAACTCCTTTAAAAAAAAAGAATTTCATTAGATATACAAATAACGTTCATTATTATTATTATTATTATGAATAAACGACACCTATTTCTCTGCCAAAAAAATAAATATAGGATAAATATAAACCACACAACAAATTAAATTCTACTCATTACATTTTATTATTCATGTAGTAGAGTAGTAGACTTTATTGGATAAGTTGTTTAGCATAGGGCTAATCTGCCACAAGGTCTCCTGGCCAAGAGTTAATTCAAATCAAATTTGATGCAAAATACTTGTTAGGTCTCAGTTGAAGACTGATAAAAAGGACAAATGCAATCTAAGAAACTTTTGCGAAAAAAAGGATTTCCTGACTTTCTCTTTGAAAAAAAGATAAGTAAGTATTTTACATTTCTTAGAGGACAAGGAACTTCTTAAATGCCCGAACGACAGAATCAATTAAAGAACACAGGTGCAAAAAGAATCTTACAATAAACCATCAATGCCTCGCAAATGCCACAAACTTGTTCTCCGAAACCAATCAATCTATTCTTTTATTGATCTAAACGATATTACTTCATCTTGCCCATCACCACCACTTTAAGATCCACTAAGCATCCTTTCATCTGATACACAAGTGTTTTTATACCAAGCCAAGGTATTTCCTCTTTTTACTAAACCTCTTTTGTTCCCTTACATCTCTCCCTTTCACCGAAAAAGTAATTCTTTCTCATTCTCAGTGTTTCTGTCTTCTCTCCGGCAGTGGAATCTCTTTTGATATGCAGGTTAGATTGAGTTCTGGACCGGATAGCCTCAGGAACTTGAGCAAACCAAACCAGACCAAGTGGAAGTAAACACCATCTATTCATCTCAACTGGATACAGTGGCAAAAACGTAAGAGGGCTACTGGTGGTTTGCTTATTCAAAGCAGGAAGAAATTTGAAGGGATGATAGCTCGCAAGATTAAACCCTTTTACATAAGATTGAGACGATGGGTGAATCCTTGATTAAATACGACCTATTGTCATGCTAAGTTCCTCTCTTAAAGAGTGGGGGATTATTTTTTGTTCACCCTCCTCAACTCCGACAAAACTGGTATGCGCAATCCAGCAAATAGGCGAGATAACAGGTCGAGAACAATCAAACCAAATTTTGGATGCATGAGAGAAAGAATAAAAGATACGGAAAAGACTTTCTGATTCCCATTGAGCCATTCACTGTCACGGTGATTCGATTCTTCTCTCCATGTTAGCTTTTAGATTTAGCACCAGATTGAGAAGAAAACGGAGGTGAATTGGAGGAAGAAGCCCAATTTGTGGCGAAAGCTTTGCATTAAGTTGGCAGACAAACACGAAACCTGTTTGTGAAGTTTTTATATCTTGAGGTGTTTACATCCAGCTCAACCACTGACAAATAATGAAGAATTCGATTCAAATTCCTCACAAACAAATGGCAGGACCAAATGACCTGGTGTGTGACTCAACATGTAAAAGAGACATGTAATATAAAAGTGTTGAATTTATAATACTTTCTTTTATATCTTCCTACGAAATGCTCCTATTCGTACAATCTTTCCCTTCCTGTCATAACTCTACTTTGATATGCCATTTCGATAAACAACTTATTTTCTCATTTAAAAGAAAAAACAGATCGCCTTAGTCCAACTTTTGGCAACTATAGGGAACATACTCATAAAGTGCAGCCGGACACCTATAAGTTTTCTTGTCATTATTGATAGATTAGCGAGGATAAATTTGTAGCTTTTGTAGAGCCGACTGTCTGCTGGTTTAGGCTCATGAAATCTTATATTGGTTGATGAGAATAGCAAAAATTGCCAGGATTCTTCCCTCTGCTCTGACAGACGACCGAAAGTGCAAAGAATGCAGCGGAAACACTTGTATGAATCCATGGGTTAACATAATCTTCAGCAGAATCATTAGATGATCGACCAAAATCTTATCTTCCTACGAGACAGGTGTATATACCATTAGAAGCCCCATACTAATATG</t>
  </si>
  <si>
    <t>AAACGTTTGGCTTATGTCATTTATTTATAATCTTGAGCAATCAGTGTAAGTTTTGTTGGATTCTGTGAGAATTCAGTTTCTATCATTACCAGAACTCAAGGTTATCCTTAAAAATAATCAGTAAGTTTCTTTTCAAAAGAATGTGATTTGTACAGGAAGACATTGACGAATGACGTTCAAAATTAGGTCCTCCCACTAAATACTGGACTCATATTTCCACCCCCCCCCCCCCCTCTCTCTCTCTCTCTTATCTTCAAGAAAGTGTTCTGTTATCTTGACCCTGACCATGGAGGAGTCGTTGAACTGAACGAAGCCAGTCGATTGTTTCTGAAATTCTGAGGAAGTCTTAGATTTTGTATTCCTCGGATTTGAGGTGAGAGCAAGGACTACATGGCATATATCTCGAGTGAGGAGAAGATAAGGTGTGTTACAGGGATCATCTTCTACCAAAACGAGGCGAAAATAGTTTGTTTCCCGTAACTTTGCGCGGTCTACGAGACGTCCCCTAAGTGGTGCCTATACGTGTAATTAACGTCAAATGAAAATACGACGGATTGAATGGTCGTAATTCGTGGAGGCGTCAAATAGTCTCTGCAATCTACAAGCGCAGACCTAACACAAAAATCCGATATAAAAGACGATTGCCATCTTATGGTCTTCATTTGTATTTTGACGGATTTTTTAGTAGAATATGAGCAGATAGTACTGATATGGTTTTGTAGACAAATAGGATATCATAATCCTGAAAATCTGTATTTTAAACTTCCTCAAAAGTTTTGGACTTTCTTAAAGGTCTGTAAAGTAGACTTGGCAATGTCTCAGGCGGGAGTGCAGGTGTGCAAGCGACGGGTGTGAATAGTGGGCGCCCCCAAAGACCCGACCACCAGTTTAGCAAAGTGACGATCCCAAAAGCCATTTATCGCTGCTCTCGATAGTTTGTTAGTAATTGATTCAGGCTGCGGGACGCCTTTGATGTTGGTGATTGGCGTGTGCGTTACTATGGCGACCGCCAGACCGGCGCCCGTCTGCTATCGGATTGTGGGTGGATGAATGGGTGACGTCACAGATCGTGGCGCCGGTCTGTCGCCGTGAGCTCTGGTAGTATTGGAGGGGGGCTTAGGAGGGCCAATTAATCACCTGTCACTGGGAACCAGCGGAGTTCCACCACACCCCTAGCCTCAAAATACGAACCCCTGTACAACAGGTGGATGCCACAGACAACTAACATTATCCATCCGAACATTCTGATACTCCAGATGATTAATGCAACCATTCCAGAAATGAAGTCGCTCTATTTTAGGGTACTTTAAAAAGTTACGAAACAATAATAATGCAATAAGAATACCGAATGTATGGATACATTTTCGGTTTGAGACTACGAAGTCTCGGGGGAGGTGTATGAGCTTATGAGGGGTATGTTTACAGGTTTACCTATGGTAAAGAATAGGGTGAGTGTTTGGATTACCATCATGTTCGTCTGCACAGCTGTGAACTGGTTCATGTGACCGCCATATACCAAGGATCTATAATCAAACGAAGGATGCGGGGGCATAGTCGACGTTTGAGGGTGACCAGTGGGTTCCCGGTTCAAACAGGGGCATGTAACTAAGGTTCGATCGAGAAGCTTCTGACTAATTTGATGCTTCATGGCTCGAACTTTGGAGTGTACCATCAGCCGCTCCTATGTCATGCCTTTTGCAAGTTCTGATCTCGAAAACTTCAGAGAGAAACCCAGCATCCTATCATTAAAAGCTCGGTGACAGGGCACAGATTATCATCGCTTTGTACCGTCAGGATATTGCTCTTTATAAATCCATACATTACAGTATTTGTTACTTCTCATGAGATGAATAGAAAGAAGTTGTCCTACAAAATGAAAAGAGGAGTATGAAAAATGGATAGGTCAAAATGGCTAGAGAAAAACTTTTGGTGGAGGAGGGGGGGGGGGGTAGTGACTTCTGAAAGATCTGTACATTAATTTTTGGCGTGCATGGTCTATGCAGATGAAATGATGATTGATACAGGGGTATGATCTTTCCTTAATCCTTTATCATTTTTTTTTGTACTGGTCCTTACCATATTTGCTTGGTAGCATCAGTTTGGAACCGATGACAAGCACCTCCATTCGCCCCTCTTTTTCTTTCTTTCTCTCTCTCTCTCTGTCACTCTCATTCACCCCTCTCTCTCTCTCTCTCCATCTCTATGACGTGCTCTCTACATGGCAATCATGTCTGTTGCCACGGTCACACAGATTTGAGAATTCCATCACTCTGTTATCAGGTCATCAAACAAAGTCAAAATTTGTTCAGCTTGACACCAGTCACTGCCAAGTCGCTCCCCTCGAGGGAGCCCCCTGCTCCAAGAATGGCTGTTCCGATCAGCAACTGGTATGAACTTTGCCCCCACACCAAAACATGTAATGACAAGGCGATGGGTTCGTCGAGTGGCGACGACGATGGTGCCTTCAAATATCTTGACAGAGAGCTAGAAAGAAGAAAAATATCTCTGGACTTTTTATTTAATTTTTCTTGTACCGTGTTTACGGGAGTAGTCTTGAAGATAACTTTTAGCTCGAACACCGCTCCGAGCCCTTGTATATTTATTTTCGTCGCAATCGTTTACAATTATTACAACTTTTTGTATGTATTTGCGAAGAAATTCCATATGGGATTGATGGGGATTTGAACTTTTGTTCACTTATGCCATCAAAAGTGGACTT</t>
  </si>
  <si>
    <t>AAACCCCTGTGTAATCACATCAGTTTAAGAGTACTTGCTAAAATACAAAGGGAAAAAAACGTTTTTTAACTTGTTGAATTTTGTTCCTTACATCTTTTTGAGTTACATTTTGACATGCACATAAAATATGTATAATATAAGTGAAACAAAATTGGTGAGATATCTGTGCAGCTGAAATGACTGTTGGGACAAATTTTTGAAATTGAAAAAGAAATTGATCTGGCGTTGAATTTTTTATGATGATTTTTTAAGTCTCCTAAATATTTATTTTCTCTTATTGATGTGTAGGATATGTAGCAAGCATGTACATTGCTCTCTCAATAACAGCTCAAATGGTTTTCTTTTTTCTTTTTTCTTTTTTAAGAATAATTTTTAATCAGGTGTAAGACTTGCTGTTTGTGAATATGTTAACTTCTTACTATTCTATGTTAACTTGTGCTTGACAGGTTGTTTATATTTGGTTTTTGTGTATGTAAATATTGTCTTCACACACACAAACAAATTGATTATGAATGCTGTGAATATATTCTATGAATTGATCATGCAATCTTGTCAGTGGAATAAATGCTTGATAAAAGTCAAAACATGTTTGAGCTTCTTTATGTTACACACAGCAGGTGTTTCTCTTTCATTGGCATGTTTATCTGAGAATGGCAAAGAAAATGTGAACCTTTCTTGTAAATTGCCAAACATAGGTATTGACTATTGAGAAATGCCAACAATTCATTGACCCTTTTGATGATCCATTCATTTTCTCTGTAAGGTGATTCAATGTACAATTGAGGTAATTAAACTGCCTTTAATTGATTTAATTATTTGCAACCACTTCATAGTAACCACATCATTAGTAAATTACTATTTGGTCGTTTAACTTAGCATATATTGCCAATTTAACTATTCCAGAGTGCCTTGACCTGGTTGCCTTCTCACTGTTTTGTTGCCATAGAGACCACATCCCTGTACACCAAACATTTCTCTTTCAATTTCCCCATTATCCCCACTAGATAGATTATGTAAAGCATCAAATCAAAATCGGGTATGGCCACAACACAATCACAGACACAAAATAATATTAACCTTTTTTGTTTGTCACGCATTGATCAGGAAGAGAATAGATCCGTTATGCTTCAATCTAACAGAAGCAAAATTAATTGGGCCAAAGATCAGCATGCTTCACAGAAGGGCATCGAATTTCATTTTCAAGTTCACCCCTAAGGCTTGCTTTGAGCGGCATTGATTTTCTTTCAGAGAGCTTCCAAATGGCAACTTAATTTCTATCCTTCAATACATTTTGTTTATATCTTTCAATTGAGATGCATACAGCTTGTCTCCCCTTTACTGATTCGCACCCCCATAAATCACATGATATATTTTTTTTTTATATTGATGAATAGATCACTTATCTTCGGATCAGTTGTGATTCTGCTGTATTCATCTTATTCATCCTTGCATGTCAAATGGGTCGGTAGATAATATACCAAAATGGGTTCTACACTTGGGATCGATTGGTCATTGGTTAAATGACAATGATAACAATACCATATTTGTTGCAGGATTGCTCTTGGTGTTGGCCTCCCGCATAGATTTGCAGTCCTTTGAAACCTTTTTTATCAAATCGAGCGATGCTTTTATTTAATTAATGGTCAAAGAAATATCGTTGACAGTGGGTTACTCTTTCTTCGGTGCAAGGAAATTTCGATAGATGCATGCAGGCTGATGAAGAAACCCCTGGCTCTATTTTGATTACCTTAAGCTAAATACACACCGGCAGCCACCGTAGTTGTGAAATATAATATATTTCTGTTAAATTTTTGTGTGTGATTTCTTCTCTTCTTTTACCATGGAGGTGTCATCATCACCTTCCTGGCTTAAGCAGCCCATCGATGATTCAGACGAAAATGCTTGCAGGGGACCGCGCGAAGACCTCATGATGTTCTCCGAGGTGAGCAGACCTGTCACCCTTAGCATGAAGCTGTTGGGTCTGTGGCATGACCGGTCACCAACTGAAGTCTGTGATCAAGTGAATAACGCTGAGCCGGTACAAACGAGTCCAGCATCCGGCATATGGAACATCATGAACAGACTTGCCGTCTTCTATCACAGCTTCATCACTCTTGTCTTGTGGTTTGATTTCATTCGTTTTCTCGTCGTCATTGCCCCGATGATAACTTTGGAATATGCGTCCTACCTATGCTGGTTCTTTCAAACTGCTGCAACCAACACTGTCCTCTTCCTGGCATGCTACAGAAGCTGTAAGATGCGGCGATTCTACCGCTACTGGCAAAACTCTTCCGTCGAAAAGCACCGATTGGACTGCAACCAAAAGCAAGCTAACACACCAGGGTGCACTTTGCAAAGGAAAAGGTTCCAGAAAGTTGGAATCTTGGCCGCTCTGGGAGGGTGGTCGTTCGTCCTTGGGTCATACCCAGTCTCCCTGTATTTCACATTTGGTTTCAAAGGTAAATTAGGCTTCCGTCTAATGTGTTGGCCTTGGACAAACGACATAGCATGTGCATTCCTGCAAATCATCCATTTTTTCGCCCTCGCGTGCCACAAGTTCCCCATTGTCTACCTTTGTCTGATTTGCTATGTCCTCTCGGAGAGATTCGACGCACTCACCAAGTCCTTCGAGAAAGAAAATCCACTAGGAACCTTGGCTAAGGCTGAGGTCTTGGAAGCAACTCGTCGCCAGCATAACATCTTATGCCTTCTGACATCACATTGCGATTACATTTTTTCCACAGTGGTTGCCATTGCCTTTGCAACCAATATCCCTCTTCTCATCTTACTCATGTATGATCTTTACCTCAATAGCAACAGTGCCAACGCGTTTGAAATTGCTGCAAGTTGTTACTGGGGTATCTCTAATTTGCTCAATATTTTGCTCCTCTCCATATTTTGCTCCTTGCTGAATGAGAAGGTAAGATATATATATTGCTAAATTTTCCGTCCATATGTGATTTCAAATCCGTCTTAAAATGCAAACTTAATGCAAATTTAAGATAACAATGCCTTAT</t>
  </si>
  <si>
    <t>GGGTTATTTGAGGGCAATGTTATTTTCATAATATTTTTGTCGAGATTCTGTATGGCGAATTTGATATAGATGTATGTATTTTTGTATATATTGTAATTAATATTATTGACTTTTTTGTAATATCCAATTGGTATTCGGAGTGAATTGTTATTGTTAACAATTTTCACTTTTTTATTTTTCTAATCAATTTGTTGAAACTTGCCAGGTATGTTCATGTGAATTTTAAGGAAAATACATTTGAACGCAGAAAATGTAAAAACAAAATTTATCCAGTGTCAAGTATTCTTTGTTTTCAGTTTTCACTCGTGTATGAGATACAGTTTGTGAGTCGTATATAATTTAAACAAATTGATGCAGTAATAGTTATGTAAAGAAGAGTAAGCAAGAGAGAGAGAGAGTAAGATA</t>
  </si>
  <si>
    <t>GTGTTATGCCGTCCCGTTATCATCGCACTGTCTCCAAGTGTTGAAAATCGCTCCTCGCAGACGATACGCCATTAGTCGCCTCAATAATAATTTGTGTGAAGTGCGTTCCCGCCAATGGGATTAGAGCCGCCGCGAGATTTTCAATTTGACACGGAGTGTGTGATGCTAACCTAGAGAGAGACGGGAAGAGACGTTAGGAGCGCGGCTCTTCGTGAAACTGATTTAGTCACATTCCAATGGGCAGCGAGACTCGATCAGTTAACATCAAGAGTAGATCCTTGGGGTAGGAGTCAGTTTATAAACAATCAGGACTTTTCTTCTTCCTCTGTTCTTGTTGTCTAGTTAAATCAGGTTGAAGGGGATATCATGAATCTAATCGATACAGGGCACCAGTACATTATAAAAGTTCCACTCATTTTCTCCTATGGAGAAATTAGAGTCATCAGGGGACAAAATGAACTTGCATATTCACCTTAGTTCAATAATTTTTCCCTTAAATTCTCCCGATTTCTTTTTTGTATACATGGATGACTAATACAAATATTGTGCACCGCGTGGACGACTACAAAATCCCCCTTTTTCGGATTGAAAATGAAAATTCATATCTCCATTTACAATCGTACGCATATACTCAGTATTTTCTCTTGAGACAGATGGAAGGGAGTTTTATGAAATCAGACTTCTCGCTCTTTTACGCTCTACTTGGCTTGCCTCCGCGCTTAAAAACAAAACCAGTCCGCCCCTTCTACTGCCCAAAAGAAAATAATGCTAAAAATATCTGCGCACGATATCCACAAACAGAAGTACAACGAGGTTTACCATGGAGAGAATAAAATGAGGAGGAGTGGGGGAGATGAAAGAGAAGATAGAGGGTGTAGCTATCTATCTTAAGATCTTACCCCCATTCTTATCTCTCCCCTTTACCCTCCCATCTCGCTGTCGCAGCCGCACTGGCCCCGAGTGGCCAGCCCGCTACCACCGGGTGAGTGAACTTTCAACGGTGCGCTAAATATTAATAGGATCACTGCTAGGTGGATTAGGCCTCTGAGTTTTCCCGAACTATTTCCACTTGGTCGTCAGCCATTCTAGAAATTCAAATAGATAGGTTTCACTTCGATTCGCCCTTTCCCCCCGCGGGTCAGGCACTATTAGGCAAATCAACTTTTTCTTCGACCGGGAGCAGAGTCCAAGATTAAATTAATCACTTTCACGGCGTTGGAGATGTTCATTATCACATTTTGTATCATGAATACCGACCCATAGTACTTTGAGGAGTCATAGAGATGCATTTACACCTCCCAATTCACCCATCTGTATCACATTTCAAAATCTCACAAACATTTTCTTTAAAGTACATGACAAAGTATTTGTTCATATATCATACCTTTTTTTCTTCCCTAACCACCGCAAAACAAAATGGAGAAGTCCCATTCAAACTGGTTATCTTCCTAAGCGGAGTCATAAAGCTTTATGCTCCTCCCTAAAGGCAACACAGCCTTTAGTACAATAGTTAGATATCGTTAAGATAGTGCAGTGACCTTTCTCACCACACTTACGGAAAGGTTATCAACACCATTGTAATAATTCATTTTGTTTGAAGTTTTGAATGCCCACGTAAACTCGGTTTTGATAGTTCCTTATTGAAAATCGGGTGTTCGTTAGTTCACTTCTAGAAGAGTGGGGGTGTCGTGGTATAGTGGTCCATTCATTTGACTCTCAGTCCAAGGGTTGAAGGCACAAATCCCAGTCCAGAACTAATGTTCTTTGGCAAGACATTAATCCGCATTTGTCACTCTCCACCAATTGAAGGTGTAAGAGGGTACCCGGCAACAGTTTTTGTAATAATAATGGCAGGGCTCTGAGGAAAAACAACATTTATTCTGACAAGACTTCCCTGGGTAAACAAATTCATCATAATTTGTTTTATTTTTAGAACTGTTATTATTAGTAGTAGTAGTATTATAAGTATTATAAAGGAATGTCCAAGGGACCCTTGCCCCTAGAACTTTAAAGTAGAAACAAGATTTAATATGTGATCTTCCAAAGCATCACATTTCCTAGCAGGTTGTTCCACTTCCTTACAAATCGTTACAGGTTTGTTGAATAATCATTTATCCCGGAAGTTCTTGGTTTTATATCAGTATGTCATTGTATTTCAAATTGTGACAGGCTTTTAATTCAGCACACGATTAATACAAAAATAGCCGATCTGGGGAAGAAAAAAAAAATCTCTTCAATTTTTGTCCTATTATCAATTCGTCTCCAATGTTGAAATTGCGAGAGAAAAAAAAGGAAAAATACCAGACTCGTGTTTCTCGATGTAACCACTTGACTATGCTAATGTTTGTTCTTGTTATTATTACACCTGTTGTAATCATCCACTCTAGATACATATCTGTCAAGTATACTCAGTAGTTGACCTGTGTTAAGTCTGTATTTACACGGGGTCAAGTAGGCAATACTCCACTCTAAACGAGTATTCATAAAGAGTCAATATTGAAACGAAAGTGATAATCGGTGATAGGTGATGTTTGTTC</t>
  </si>
  <si>
    <t>Delta_R11</t>
  </si>
  <si>
    <t>Wnt8_D</t>
  </si>
  <si>
    <t>Otx_m04</t>
  </si>
  <si>
    <t>Otx_m06</t>
  </si>
  <si>
    <t>Otx_m07</t>
  </si>
  <si>
    <t>Otx_m89</t>
  </si>
  <si>
    <t>Otx_m11</t>
  </si>
  <si>
    <t>Otx_m14</t>
  </si>
  <si>
    <t>Otx_m15m</t>
  </si>
  <si>
    <t>Otx_m16</t>
  </si>
  <si>
    <t>Otx_m17</t>
  </si>
  <si>
    <t>Tbrain_abg</t>
  </si>
  <si>
    <t>Nanotag_001</t>
  </si>
  <si>
    <t>Nanotag_002</t>
  </si>
  <si>
    <t>Nanotag_003</t>
  </si>
  <si>
    <t>Nanotag_004</t>
  </si>
  <si>
    <t>Nanotag_005</t>
  </si>
  <si>
    <t>Nanotag_006</t>
  </si>
  <si>
    <t>Nanotag_007</t>
  </si>
  <si>
    <t>Nanotag_008</t>
  </si>
  <si>
    <t>Nanotag_009</t>
  </si>
  <si>
    <t>Nanotag_010</t>
  </si>
  <si>
    <t>Nanotag_011</t>
  </si>
  <si>
    <t>Nanotag_012</t>
  </si>
  <si>
    <t>Nanotag_013</t>
  </si>
  <si>
    <t>Nanotag_014</t>
  </si>
  <si>
    <t>Nanotag_015</t>
  </si>
  <si>
    <t>Nanotag_016</t>
  </si>
  <si>
    <t>Nanotag_017</t>
  </si>
  <si>
    <t>Nanotag_018</t>
  </si>
  <si>
    <t>Nanotag_019</t>
  </si>
  <si>
    <t>Nanotag_020</t>
  </si>
  <si>
    <t>Nanotag_021</t>
  </si>
  <si>
    <t>Nanotag_022</t>
  </si>
  <si>
    <t>Nanotag_023</t>
  </si>
  <si>
    <t>Nanotag_024</t>
  </si>
  <si>
    <t>Nanotag_025</t>
  </si>
  <si>
    <t>Nanotag_026</t>
  </si>
  <si>
    <t>Nanotag_027</t>
  </si>
  <si>
    <t>Nanotag_028</t>
  </si>
  <si>
    <t>Nanotag_029</t>
  </si>
  <si>
    <t>Nanotag_030</t>
  </si>
  <si>
    <t>Nanotag_032</t>
  </si>
  <si>
    <t>Nanotag_033</t>
  </si>
  <si>
    <t>Nanotag_034</t>
  </si>
  <si>
    <t>Nanotag_035</t>
  </si>
  <si>
    <t>Nanotag_036</t>
  </si>
  <si>
    <t>Nanotag_037</t>
  </si>
  <si>
    <t>Nanotag_038</t>
  </si>
  <si>
    <t>Nanotag_039</t>
  </si>
  <si>
    <t>Nanotag_040</t>
  </si>
  <si>
    <t>Nanotag_041</t>
  </si>
  <si>
    <t>Nanotag_042</t>
  </si>
  <si>
    <t>Nanotag_043</t>
  </si>
  <si>
    <t>Nanotag_044</t>
  </si>
  <si>
    <t>Nanotag_045</t>
  </si>
  <si>
    <t>Nanotag_046</t>
  </si>
  <si>
    <t>Nanotag_047</t>
  </si>
  <si>
    <t>Nanotag_048</t>
  </si>
  <si>
    <t>Nanotag_049</t>
  </si>
  <si>
    <t>Nanotag_050</t>
  </si>
  <si>
    <t>Nanotag_051</t>
  </si>
  <si>
    <t>Nanotag_052</t>
  </si>
  <si>
    <t>Nanotag_053</t>
  </si>
  <si>
    <t>Nanotag_054</t>
  </si>
  <si>
    <t>Nanotag_055</t>
  </si>
  <si>
    <t>Nanotag_056</t>
  </si>
  <si>
    <t>Nanotag_057</t>
  </si>
  <si>
    <t>Nanotag_058</t>
  </si>
  <si>
    <t>Nanotag_059</t>
  </si>
  <si>
    <t>Nanotag_060</t>
  </si>
  <si>
    <t>Nanotag_061</t>
  </si>
  <si>
    <t>Nanotag_062</t>
  </si>
  <si>
    <t>Nanotag_063</t>
  </si>
  <si>
    <t>Nanotag_064</t>
  </si>
  <si>
    <t>Nanotag_065</t>
  </si>
  <si>
    <t>Nanotag_066</t>
  </si>
  <si>
    <t>Nanotag_067</t>
  </si>
  <si>
    <t>Nanotag_068</t>
  </si>
  <si>
    <t>Nanotag_069</t>
  </si>
  <si>
    <t>Nanotag_070</t>
  </si>
  <si>
    <t>Nanotag_071</t>
  </si>
  <si>
    <t>Nanotag_072</t>
  </si>
  <si>
    <t>Nanotag_073</t>
  </si>
  <si>
    <t>Nanotag_074</t>
  </si>
  <si>
    <t>Nanotag_075</t>
  </si>
  <si>
    <t>Nanotag_076</t>
  </si>
  <si>
    <t>Nanotag_077</t>
  </si>
  <si>
    <t>Nanotag_078</t>
  </si>
  <si>
    <t>Nanotag_079</t>
  </si>
  <si>
    <t>Nanotag_080</t>
  </si>
  <si>
    <t>Nanotag_081</t>
  </si>
  <si>
    <t>Nanotag_084</t>
  </si>
  <si>
    <t>Nanotag_085</t>
  </si>
  <si>
    <t>Nanotag_086</t>
  </si>
  <si>
    <t>Nanotag_087</t>
  </si>
  <si>
    <t>Nanotag_088</t>
  </si>
  <si>
    <t>Nanotag_089</t>
  </si>
  <si>
    <t>Nanotag_090</t>
  </si>
  <si>
    <t>Nanotag_091</t>
  </si>
  <si>
    <t>Nanotag_092</t>
  </si>
  <si>
    <t>Nanotag_093</t>
  </si>
  <si>
    <t>Nanotag_094</t>
  </si>
  <si>
    <t>Nanotag_095</t>
  </si>
  <si>
    <t>Nanotag_096</t>
  </si>
  <si>
    <t>Nanotag_097</t>
  </si>
  <si>
    <t>Nanotag_098</t>
  </si>
  <si>
    <t>Nanotag_099</t>
  </si>
  <si>
    <t>Nanotag_100</t>
  </si>
  <si>
    <t>Nanotag_101</t>
  </si>
  <si>
    <t>Nanotag_102</t>
  </si>
  <si>
    <t>Nanotag_103</t>
  </si>
  <si>
    <t>Nanotag_104</t>
  </si>
  <si>
    <t>Nanotag_105</t>
  </si>
  <si>
    <t>Nanotag_106</t>
  </si>
  <si>
    <t>Nanotag_107</t>
  </si>
  <si>
    <t>Nanotag_108</t>
  </si>
  <si>
    <t>Nanotag_109</t>
  </si>
  <si>
    <t>Nanotag_110</t>
  </si>
  <si>
    <t>Nanotag_111</t>
  </si>
  <si>
    <t>Nanotag_112</t>
  </si>
  <si>
    <t>Nanotag_113</t>
  </si>
  <si>
    <t>Nanotag_114</t>
  </si>
  <si>
    <t>Nanotag_115</t>
  </si>
  <si>
    <t>Nanotag_116</t>
  </si>
  <si>
    <t>Nanotag_117</t>
  </si>
  <si>
    <t>Nanotag_118</t>
  </si>
  <si>
    <t>Nanotag_119</t>
  </si>
  <si>
    <t>Nanotag_120</t>
  </si>
  <si>
    <t>Nanotag_121</t>
  </si>
  <si>
    <t>Nanotag_122</t>
  </si>
  <si>
    <t>Nanotag_123</t>
  </si>
  <si>
    <t>Nanotag_124</t>
  </si>
  <si>
    <t>Nanotag_126</t>
  </si>
  <si>
    <t>Nanotag_127</t>
  </si>
  <si>
    <t>Nanotag_128</t>
  </si>
  <si>
    <t>Nanotag_129</t>
  </si>
  <si>
    <t>Nanotag_130</t>
  </si>
  <si>
    <t>Nanotag_131</t>
  </si>
  <si>
    <t>CRM size (approximate)</t>
  </si>
  <si>
    <t>CRM name</t>
  </si>
  <si>
    <t xml:space="preserve">Nanotag </t>
  </si>
  <si>
    <t>Gcm_G</t>
  </si>
  <si>
    <t>CRM-Nanotag size (approximate)</t>
  </si>
  <si>
    <t>Sources:</t>
  </si>
  <si>
    <t>3. Smith et al. (2008) Dev. Biol., 313 (2), 863-875.</t>
  </si>
  <si>
    <t>2. Minokawa T, Wikramanayake A, &amp; Davidson EH (2005) Dev. Biol., 288 (2), 545-558.</t>
  </si>
  <si>
    <t>4. Yuh CH et al. (2002) Dev. Biol., 246 (1), 148-161.</t>
  </si>
  <si>
    <t>5. Ransick A &amp; Davidson EH (2006) Dev. Biol., 297 (2), 587-602.</t>
  </si>
  <si>
    <t>7. Revilla-i-Domingo R et al. (2004) Dev. Biol., 274 (2), 438-451.</t>
  </si>
  <si>
    <t>6. Smith J &amp; Davidson EH (2008) PNAS, 105 (51), 20089-20094.</t>
  </si>
  <si>
    <t>8. Lee PY et al. (2007) Dev. Biol., 307 (2), 434-445.</t>
  </si>
  <si>
    <t>9. Yuh CH &amp; Davidson EH (1996) Development 122 (4), 1069-1082.</t>
  </si>
  <si>
    <t>10. Nam J et al. (2007) Dev. Biol., 306 (2), 860-869.</t>
  </si>
  <si>
    <t>11. Wahl ME et al. (2009) Dev. Biol., 335 (2), 428-441.</t>
  </si>
  <si>
    <t>12. Ben-Tabou de Leon, S &amp; Davidson EH (2010) PNAS, 107 (22), 10103-10108.</t>
  </si>
  <si>
    <t>13. Flytzanis CN et al. (1987) PNAS, 84 (1), 151-155.</t>
  </si>
  <si>
    <t>1. Nam J et al. (2010) PNAS, 107 (8), 3930-3935.</t>
  </si>
  <si>
    <t>Reference (see below for list)</t>
  </si>
  <si>
    <t>TGCAAAAAAATATTTCATTTCGTGTCGGCAGAATTAGCCCCCCCCCCCTTCATAGACACACACACACACATCCTCACCCACACCCCCACAACCCCTCCCCCACACACACACACATACACACATAATATGACATATAATAAAATTGGTGACTATATGATTATTAATATGTAGATGTTGTTTACTATCCAATGATTATCAAAAGAAATAAAATATTCTAGCCAAATGAACAACAGTATAATAATTAACGGAATTCAATTTGAGGGAAATAAATGTGTTCGAAAGCTGACAGATACAGCACTTTCATAATGCTAAAGGTTAAAAAAAATAGTACAAATCAAGTAAAGACGAGCTACTTTGGTTGTCGTATTACAATTCCACATTTACCGTGCAGTTTCTGCCTAGAAAAAAAACATTGTTAATGAAGCTGGCAGTGTACACAATGAAAGTAAAAACTTTCATAGAGATTTTTCTTTTTAAAGCTATGGGGTACATTACTTGGATCCTCCTGGGGAACTACTTCTAAATTGTAGATTTCCCTTACTTTTCAAACTTAGTTATTTGGATGTCCATGATGAATTCATCGCTAAAACTCATCTCAGTTATCTCCGTGTGTGACCAAATAAGCATCCACACAAGTAGATAACGACCTGATTAAATGGTAAGAGTAAATAAAACACCCAAATGAGTGAAACCTTATACCGTGAAAGAGAATCATCTGCATGCATTATCTAGCTTAATAGGTCCGATGTAAAGAGTTAATTAGCCAACGTACACTAGCTTCCCTTAAATAAACGACACGTAAAGTCAGTCGGACCCTAATGCAGGCTACTGACTCGTGCAGACAAGGAACGTCTCGTAATCTGACTTTGACCTGTCGAGATTAAGATCTTGTCTTATTTGTAATTGATTTCTCTCAATGTCTTTGGTGCATGGAGCGGAAGTTTTGGATACCCCATTCAGGGTACATGAACAACACATAATTATTAGCCCGCCATTATGGCGGCATATTATTAGTGATTCTATGTATGCTATACCCTTATAATCAAAAGGAAGGGAAAATTCATTGATTTGGCATTGAAAGCGTAGGGTGGAGTGAGACTCAAGCTGTTGAGTGATACATGTGGAAGGAGACATGATGTCCGAGTGGAGATAATACACGCTTTCTGAGCCAATGTCATACGTTCCGCGTTAATTACCCTACCCTTGATGTCCATTGAAAGCTAGGAGAATAGGGAGTTTATTGAGGGGGTTTTATACCAGTTGCATTCACTGCTTGAAAACAACTTAAGCGTGACAGTGGTCTATGGTGTTGGTCAACCTTCATGTATGAGGGGCCTGGTCAAGCGAGGCAAAGCACGGGCCATAATTTTTTCTTTTGGGGGCATTTTTCTCTGGTGGAATGAACTCAGTTAACATCATGATTTCGAGGACACCCTCTGAGGAAAACAAATACCGGATATGCATCAGCATATCAATTAATACCATTTAGTTTTAAATGTTATTTCAAAAGAGGTTCCACATAGTATATTGTGTTAATTAGCAGTTTCCAATCTGTGACAACAATTGTTTGATACGAAATTACTTATCCTGGTTGGATGGGAAATTTGTGTGGTAAACTGACAAGAGTTAAAAGAAAATACGCCATCAAATACATTGAAAGTTAATGTCGCAATCAGACATTTTAATTGTTTCTCACGTGTATCATTTCCCTCATTATGAATACACACGTCAACTATATCAACTAAAAAAGGAGCAAACTCCTCCGATATGTTCGTATGAAAATGACTATAAATCAAAGCCAGAATTTAAAAATGTTAATATATAATTTAGAGTAAAGGAAGAGTAATAAAGCAAATGCGTGCCTATTTGCATGACAAATTTAGACATAATGGAACAAACCAGACATAAATTGGCATTCCCAGCCTTTATTTGCTTTTTAATCATTTCGACACCTTAGAAAATCTAGACGCCGTGAGATTTTTTTCTTCTTCCTTTCTTTCCTTTTTTTCGAGGTAGGAAACCATGTCATCGATAATCCCGTCTTCACGCGGAATGAATGATACCTTTTATTCATCCCCGTGAATCTGATATATTTGCCAATGGATTAATTAAACGAGGATTTGCTCCGAGAGTCAGCCATGATTATTCTGCGCTGCCGATGAAAGGAGCAGCAGTGATCACAAAGATTATCATGAATAGAAAAGGTGTCTGAGTCGAAAATGCAATAGATATCAATTGGCGGGGAAAAGGCTTTCACAAACATTTCCTTTTCCCCCTTTCTTGTTTCTTTCTTCTTTCTGTATTCCTATTTGGTTTACTGATGGGTTTCTTCCAAAGGGCAACTCGGATAAAAAAGGAATCTTTTTTGGTGTGTTGATAACAGCAAATGAAATTCTTACCACATTGTTAGCCTTTCTTTTTTGTGATGAGAATTACTAGAGGCAATTCGAGGAATGAAAAGAAGCTGTTACATTCTCCTGAATGGGAGTTAGTTGTGTTGTTATGGTGGTGAGAGCATTATTAGTTCACATTGTGGCTGACCAAAAATAAAACATGGAACTTGTGTGCGCTTGGGATTGCCATACAAGCCTTTCCCGGGGTGACGTAGATATAAACGTAGAACCAATTCCTTGTGGCTAAAATATTGACAAACTCGGTCCATTTGCTTCATCGATGGTTGTGTTACCTTCGAGTGAAATAGCCATACCACTGTTTGAACGTAGCTTGCTGCTGGCGATAACTCTTTGAAACAACATTGGTTTTTGCTTATTACGCGCCACAATGCAGCCTGACCTTGCACCAAATTGTTCCATAGTTGTTCCCCACGACCCGCGTCCAAGCCTCACCCAATCGGTGTATAAACACAACGTAGCTAATAAAACCAATCCTCATTTTCAATTTGACAATCACTTGCCGACCAATTAATCGTATTTAACGCGGACTTATGAGTTACTGGGCCCTGAGGGGGTGAAGGGGTAACAATTCATGCTGCCGCTAATTTACTCATTTCTCGACATCACAACGAACAAGGTAGCAAACTAATGACCTCTGTGAAATGATAACACTAGCGTTTCACTGCGAGGAATCAAGGTCCCATTGATGACCGGTAGAACCAGGAGCCAAATCATT</t>
  </si>
  <si>
    <t>TCAATAAGAGATTAAAGTCACTTATTCTTATTGGTCTTTCACTAACTGTATTTTGAGGAGTATAGTGCTCTCCCTTAATCTCTTACTTTTCTATCTCTCTCTCTCTCTCTTTCTCCCTCTCTCTCTCTCTCTCTCTCTCTTTCAATTGTGTCTGTCAGTATCGTTCCGTTCTCTCACCTTCTTGTTTTGCCGTTTATCTTTGTCGTGCGTAGTGTAAATTTTCTCATGTAATTTGCTTTGCATTCATTTTTTTCTGATTAATGGACTGATGACTGAATGATTGATTGATTGATTAATTGATTGATTGATTGGTTGTGAATTGGACTACAGTGAATGTTATAGCTTGCTCGATTATGATTTTAAAGATTATTGATAAATTGATGGCACCCCCATACTGAAGAATTTAAATAAATATTTCGTAACACTTGTACTCAGTGAAAAAAATGTAATGAGGGAAATTTCATATGGCGAAAAACTTTTTTTTCCCTTCATTTTTGTATATTGGTGTTTTATTTCCTCAATACAAGAGGTACATGTAGTACATAATAATCAAAGTCATGCAATTTACATCATACTGACTTGAAATCACATTCAGAATAATCAAAATACAATACAAAAGTATCATTCTTAATTGACATCAATTGCTAAACAAAACAACTCTTTCATACATTTCCTTATTCGTTTAAAACACTAATAATAATAATAAAATACTTAGTCATTTCATGTTAGGTTTTTTTATTACAAAAACGCTTTATCTGTTGAAGTAAACAAAATACATAAATGCTTGTACATGAAATATCATAATATGTCAACAACAACAACAAAAATACAGTACTACTTCTGAAAGAGAAAAAACTCCCCACAAAGAGAGAGAGAGAGAGAGAGAGAGAGAGAGAGATAAAGATAATAAGGAGCTCTTTTTACAAACTATCGCGTAAAAGATGGAAATAATATTATTTCAAAAATGGAACCCAAAATGTGTATTCTAATCAATATTGACAATCATTAGTCACATTACATAAAATAAAGAAGCTTTAGTTTCGGACGTGTACAATTCTTAACGCAATGGAAATGTCTTGCATGTATATGAACAAGGGAAAATTAGGATGTGTAGTATTTTTTCATGATTTGAATTTGCCACACCATTAGATTTTAACTAAATGACAAAAAAGAAGAAAACAGATTAACCCAGCTCTCTTGTATCTCGACGTTTAACGTTATTTTTTCTCATAATAGTAGTCATTCGACCAAATAATTCAAATTCTGGTCACAATAACACAATCAAACGCACCCATGCTAAACGCTTTACAAGTAACGGGGGTGGATTGCTTTAGGAGTTTTTACAACATAAAAGGCAAAGTAAAGTGAAAGTCAGTTCAACTGTGGCTTTTATCGTTGTGCTGTTGATAACAAGTTTTATTCTTGTGAAGAGCGTGTGTATATCGTTTAAATAGTCTGAGAGAGAAGGGTGATGAAAGGCTGCGAGGGTGGCGAATGACCATCTTTGGCGCCGCTGGTATTTTCTTCTAGTGGTCAGTCTTGTCCAGGCGGCTTTGTCTATGGCCTCGACCAGTTCTATTCTCAGCTTAGTCCCTCGCATGCAATCTTTTGTCAGTGGGTTGTATAGTGGAAAGGGTTCGGTGACGCGACGAGGGTGGCCGTACCAGTAGTATTTCAAAGCCTCACGTTGGTTTGATACCATCGCTAGCCGCGGCGACGAAGCCTCTAGTGTCCGAGAAACAAAAAAACACATTTTCCGCCCGACGGACGTATGCTAATGCCATGACGTAACCATCAGCATTTTGGACAAAAGCTATCGAAATATGATGAAGAGTAGTATTTTGAGGACATTAATGCTTCTGAGAGTCTGCGAGTAGTATTGTTCCACATTTTGTTTTCTCATATTAACTACATCGGAGGACTTTTGCGACAGAGCCTGAGGAGCAAACAGACCAAGTACAATTCTTTCTATGGGTCGTTTTTTTTTTTTTAATATCCATGATAGATCCTGGATCACTTTTTTTTTATAAATAAAGTTGTCAGAATTTATTTGCAAATTCTCATCAAATATTTCCTATCCACTTTTAGTAAAAGTTTTCGCCTGTTTCTAACGTTTGTTCCGAACTGTTAACAAACATTTATGCACAGCTTGCTAAGTTAATTAAGTATAGGATCATAGAAAAGTTCAACGAAAGGATGAACAGTGTATGAGGAACATTTACTGCTTGGTTACAGATTCTTCGTTCATTTCCAGAGGGATTCTTAGAATGTATCTCAGTGTCGCGTTGGTTATGACAAGTTTTTGAGGATTGTAAGCGTACCATTCTTCGTTAATCAACCTGTTTTTTCTATCCTGCTTTGATGTATTCGTTTGACGTTGGAAAGATGAATCCTATGCTAGATGGATATGGTGACTACCAGCACATCTCGTCTCGGTCAGCCTTCACGGAGATCCAACA</t>
  </si>
  <si>
    <t>TAGATAAGCAATATCAGAAAGATATGATTTGAATGAAGTACCTCTATGTGTGCCTCTTGGCCAAAAATCAACAACAAGCTCACAAATGATAGATGACCATCATCGATTTATGCAAGACGATTTCCATCTACTTTGGTTTCCTTTTTATCGACAGAGATGGTCTGAAAGTAGTTCTGTCGGTTAATTTACATGGGTTACCATGGCAATGCAGATGCAAGTCATCTTTGGGGATGATGTTTCCCCTCGAGGGATGGAGTATGGCATTGAACCTGGGATTCCAGTTGTGTAAATCTTTCTTCTGCATCAGCCTTCTGGAATTTGGCAAGGAATTAGATACTTCTTTTAAGGCCCGGTAGATAAATAAATGTGCACCCGTTTTGACAAGCTACCTACTTCATATCTCCATGGGCACACATTTGTACATTTTGCACAGTTGCATCCTCATTTGTTTATCTCTTTTTACTTGCTCGGCATATAGTTGGCCTGCATATACATGTATTATGTTGCAGTCAAGGATGAGAGAGAGAGTAATTCAAATGAAAGTGTTCGCATACAATGACCTACTGATAATGTGAGTACACTTTTGTACTTTTTCTCAAAAGGAGATACATTGTCCTTCAAATAATTTTCTTGTGACCAAGTATATATGAATTATAATTCTCATTGCTCTGTAGAAATGAAAGTTAGATGGTTCTGTACAGTTTGTTATGCTTTTGAATGATGGATTTTACTTCCTAACAAGAAAGTTAACCAGGTATTAAAAGAAGAAATAGAAAGATTATTATGACAAATCCAAAGAAGAAATAGAAAGATTATTATGACAAATTCACCAAGTAGTATTGATGAAGCCATCTACACACTGCTGTAGGTGTAGACATAACATAGCAAGTATAGCAAGCCATTTACTTTCTTTTTCTCAGGATTTAGCCTTGATATCTTCTTATTTTTTTTATTGTGAATCAGAATAGGCATTATTCCCCTATTCTCTGTTTTGGCGGTGGCTTCCCTAATCCATATAAAGTGCTTAGTTTCAGCCTTTGTGAGCGAGGGCGGCAGACAGACCCCCTAATTGAATTCCTTGCCTGGTATCCTGGAAAACCAAATCTGCAAAATTATTCCTCGGTTGAGTAACTGGCATGGATTGAGCTGAAAGAAATGATAGACCATGCATGGATCTATCTATAGTCTGATTGTCCAAGCTTAACTATTCCATGGGATTTGCTCTGCTGGTTATCTAATGGAGGCTATTTATATCAAATTCCTTCATCTTTATCTTATGACAGAAGATGCATCCATGTGCATGGCTGATTTTCAATAATGGCGGAAGTGCATCTATAGGCCTTACATAGAAGTAAGGGAAGTCGTGATTGAAATATGAATGCTTGGAAAGAAGAGTAGATTATTGATTGCCAAAATGTGAAAGAAATCTGGATTAAATTGTAAATATTTGTGTACATATCTAAATGTTTCTATTATAAGTAGAAAATGAGAGAAAATCTGCCCATATATCTACATGTACTTGTGCAATTGATTTCTTCTTTTTTATAATGGAAAGTGTCATGAGAAAAAAGCATTGTCCAATTTTGATAAAGGAAAATAATTAGAGAATGCATCGGTGGACCTTCACAAGAAGTAGGGAAAGTATTGGGATGTCGCTTATATTTCTACATGTACATGTAGCTGGAGAAATGAGCCATGTCTAAATGAAATCTTTCAATTAACCTTAATTGGTAATTTGTCCCCGAATAGAGCCTGCAATAAAGGAAATAAAATGCAGTCTAAAATCATGCACAGGACTGAAGGAACGCTCATTTGTATCATAGGCACGCTGAGTAAATTGGCAACATGATGAATCTGATATGAGCCGACCATCATCAGCTGGTTACCTTGGGTTCATGGTGGTAATTGCTTAACTCTAATGCAGCTAATTTCCATCTGACCATGCATTCTCCAAATGCATCTTCAATTAACTCTATGATTGGCCAAAGCACAATGAACGATATTGCAAGTGCTGCTCTGACTGAGTGCAGAGATGTAGAAAAGAAGAAATAAAAAATCTGTACCTTGGCTTGAGGGATAATGTTTGCCATTTGATGAGTCACTTAAAGAGGATTAGACC</t>
  </si>
  <si>
    <t>TAAGAATTAAACATTCTCACAAAGTGGCAGAAGAAGGACATCAAAAATCCCTTTTTCCGTATTTCGATGAATTTACATTGACCAACAGGCAAGCTATCACGTTGCTCAAATTGCAAAATTTGGAAGGAAAGAAAATGCCCCGAAACAGAAACATCGAGAACGGTGTAAGAGTAGGAGTGTGAGAGAACTGAATTGCTATTGCAGATGTAAAAAGGCTTGTTTTGTTGTTCAATTTTGGCGGGCATTGCTGTATAAGATGTAATCAAATTCGGAAGAGTGACATCTTAGTTTTCGAAACCCCCAGGCTCAATCTCTCTCCTTTCTCAGCTTTTTTGGGTGTTCTTCTTTTATTTTCTTGACCAAGTAAACCCGACGTGTTGATTATTTCTCACCCTTTTGGTGAGCATTGGCGGGAAGGAAGAAGGAAAAAATGGTTGTTGAGTCGTCACCGTAGTTGTCAGAGTGGTTTTTGTATCGTGATAGGAAGTTGTCTTGAGTTGTCTAACAGTATTCATGCTTAGCGCAAAATGTCTCGGGTTTCCCCATCGCACTGCCACCTAGCCTGCGGTCGCAGAGAAGGGTTCTGGAATTAGCAGAATAAATGTTTATCCTCACCTAGTGAATTACATATTAATTTATTCAAATTAGCATTTATCTGCGCAGTAACTGATCATATTATTGTCGAACACAGCAGATCGGGTGATGAAGGCTGTTTTCACCCTTGCGCATTTTTGATGTCGTAGATTTAATAGTGTGCCTATAATGCTCGCGTTCTTCTCGCACATTGCCTGAGTCCCTGTAAGAGATACTGTCGGTTTATACAGCAATCGCCTCTAACGCTTTCCACTCTTTTACTCAGCGCTTCAAACAACGACCAGTGTCTGCTCTCATTTTAATTCCATTTTCAGTATCGATGTCCACAGTTATCTAACTTCTTTGTCACTCGAGTGCTGGAATTGAATCATTACGCATATCACCCATGATATTCCGCGAAGCTTTTTTTCTAAACGGCTCGCAAGAGTCTAGTCAACCATGTTTCGGGAGAGCGTTTAAGTTTGTGGTTGTCGGAAAGCGCCCGTGCTCTTTTCCGAGTAAATTAGCAATGTCAAAAACGCCCTGTTACTTGTTATTGGATCGGACTCGTTCAGGCAACGAAACTAGAGTTTGCCAACAATTAAAGAAAATAAAACAGCGATTAAGAGAGATCGAATCGCACAATCAGAGGTAAATCTTTCAGGCGATGATCGTAAAAGCAGGTTGTGTACGCATTTTATCCATTCCGCGCTAAAGGCTAACTGGCAAAGGACTGTTCAGAGATCAAGCAGAAAAAAATAGGGAATACGTTTAGCTGGAAACGAAAGAGAGAAAGGGAGATAGAGAGATAGAAAGAGAGAGAGAGAGAGAGAGAGAGAGAGAGAGAGAGAAAGGGAGATCGAGCGAGAGAGAGAGAGATCGAGAGATCAAGCAAACAAGTGTCATCAAAATGTCGAGACAAAATCACAGAATATCTCTCTTCCTCTAATTTCAGAGAGTGTTTTCTTCTCATAAAATTCCAAGCAATTCCACTGACCTTTTCAACCTAATCATGGCAACATATTCCTACATCCCGATTCACTCTCTCTCTCTCAGCCAGCTAAAATGAAAACCGCTCGTCAATGTATGTGTTTGTGTAGTTGTATGACAGCCAAAAATGTGATTCTGTATTTTCCAATATTTCTCTATGATCTTTTTTATTTTTGTTTCATCAAAACTGATTTTTAACAATCTCTGCATTTTCTTTTACTTTCTTTTGAATCTTCAGGCGAGTCTAGACAACATTCTCCTTCGCATTCAAGTGAAGAAATGCCTATGAGAACAGCATTCAAGCCAGTACAAAAAAGGTAAGCACATTTGATCAATAGCTATATGTGCATTATGAAGGCAAGGTTGAGAGAATTCATGTAAATGAAACGTGAACAAAATCGAAAGCAATGTATCAGCTATGAGGATAGATTGAAGAAGAAAAAAAATCAGTTCAACTCATTAAGATTTTTCCTTTAGAAATATATTGTCTCATGTCAATTTGTTAAAGTATTTATGAATTATCAAAGATATTGTAACCTTAATCGTTTTCTTTATTCACAACACATGTTTGTGTCAGCGTCTAAAAGTCTTGGACATCAATTCAAATACATTATTTAAGTAAAAACATTATGTATTTTTATGAAATGATATTCAGTCGATAGATATTTCATCTAAATGTTTTTTGTTCTTTCTTTTTCGTTCTCCAGACCTATTCTTGTGAGTGAGAGACCATCTGAGGCGGCTGGTTCGCCCGAGT</t>
  </si>
  <si>
    <t>AGTTTTTTTAATTGATAAGGAAACTTTTTGTGTATATGAAATGAGGATTACGTAACCGATTTTTTTTGTTTTGACCTATCATTAGAGAGGTGAAAAAAATATGTAAAAGAGGATTATGAGAAGAGCAAGAGGACGACATATGGAACAAAACTGAATAACGATAAAACGACGGTCCAGTTTTTAATGGGTGTACGGGTGGTAACCCCCCCCCCCCCACTGTATATTCCGCCCCCCCCCCCCACACGGGGTTTAATGTTGTGCGAAATCTCCCAACGACAAGATGGGAGGGGGGAGGGGGTTCCTAGCTTCGTGTTGCAAATTGTATCAGACTTTAAGTTTTAAGACCTCAAATTCTTTTCCGGGCTTTTAATCGAGGGGGGGGGGGGGCGTGGTAAACTTTGTCGGCCAAAACCTTCGCTGTAAACGTCATTGATGGGAGAAGCTATTGCCGAAAACGATGATGACGACGATGATTGATGAAACCATCTTTACGTCATCAAAAATAAAGAAAAGACTAAGGTCTACGGATTTTTTTAAAAGTAGAGTATGCGTGCCGCACAAAAACCTTCGAATGAACCGCATATTTGAGATCTGGTTTGCAGATAACTTTCTTATCAGACCTCTCAGTAAATCTGATGCCGTGACTTCGGGCGGGTGATTACTCGAGTCGTGCTTGGACTTTACCCCCATGAAAACTAAAAAACCAAAAGGTGAAAAACAAGCTCCAAGCTGAAGTCAGGCGGCCATCCAGAAAGCGAAGTTGATGGTTAACCAGTCAACAAACACTTGCATTAAAACGATCAGGGTTCCCCCAGAGCCTTGTACCGCTATCTCTTGCGAATGTACACAAGGATAATATAAGCACGTGAACATGTATAAAAGTCAGTTTAATGACGCTCCTTTTTCTACGTTTCTTATCTATTTATATCTAATCCAAGAAGTAACGAAAGAAATGGGAGAGAGAGGTAGAGAGAGGGAAGGAGTGGGAGAGAGAGAGAGAGAGAGAGACGTGAAGGGTAGAAATTATCGTACTAGGCAGTGTTAAGAGCGATTCGATCGGATACAGACGACATATTAGTAGATTTCACTTATCGGGAGAGTGCAGCGTACAGGTGAGCGGCCGCCATTTTCTTGCACCCGCCGAAGTAAACCTATCTATCAAGTTGGAAAGCACTTGCTTGCTGTTACCACCACAGAAAAGAGAAAAAGCGAAAAAAAGAAGTCTAAAGAAATTCCCCGATTGAAACCGCAAGCTATTTTTTCTACGCTTCAACGAGGTATGTCTGGTATCAGTTATTATTTTTGGAGAAAAAAATGTATTCATACAAACACAAATCCCTTTCTTTTTATTCACAGCGAGTCTCTTCTTTTCATTCCCCAAACCCCAGTATCTGGTTGTGTGTGTGAGTGTGTGTGTACTTTCTGAATCTGCAATTGCTATTGCATGTGTGTGTGTGTGGGTCTGAAGTTGAACCGTACTTGGCCTATTGTACTGGGGGGAATAAATTGAAAGCGGTGTGCGATAATTTTTTTCATCATTTTTTACTTTTGCTAGTCGCAATCGCTTCCTCAAAAACAAACTTCACTTACCCGGCCGTATAGGAATCATATTACACAGCCGTCGCCTAAATCCTCACGACGTGGCGCTCACACGCTAAGGAGAGAAAGTTCCTCCGAAACTACAATCTCAGGTAGATTCTAACTTCTTGGCGAGTTTTGGCGGGGTGAAAGTTTTTTTCTCTGTTGGTGAAACTTCGGGTCGGATTTTGGCATTGGTTTGAGGCGTCGCCCTGCAGTGTATGATACCGTGTTCATTGGAAGCTAATAGGTAAGGCCGTATTTGTGTAAGATCGTCCCCATTTTTGTTAGCATTCATATCTGTTTGTACGTGTGCGCTCAAGTTCGGCCTATACCCCTTGCGAGAAAGTAAATGAAAATGGCGTGGTGAGAGAGAGTTCCTGAAAGTGAACTTGACTTTTTACGTTTTTCTTTCTCGTTTTAGCAACTCAATTCCAATCGTAAAGAGAATTGACTAGTTCATTCTGGGGGAACAATATTACATTTTCCGACTTGATCAAATGTCTTTGCCATTTAATTTACTTTTTATCAATGTATTTC</t>
  </si>
  <si>
    <t>GTCAAGAGAGTTCTGGTCTGGAGGAAACCTGCCCAGACTGACGCCAATGATTTATTTTCTTTCTCTTTGAACGCATCTTCTGGACATCATGTCTACTGATTTCAATGAGACCTTATTGTAATTAGCTCCAAGAACGAGTCATTGGGAGAATAGGAAAACATACGAATTCGAAGATCAGCGGATTGAGTGTTTCAATCGCGTTAGCATCCGCTCTTTAAAAAATAGAGGAGGTATTTCGAGTCTTACCCTTCTACTGGTGGTCGTACTCCAACGCCATTAGGCCGATAGAGCTCGCTGAGAAGGGAAAAAACCATGCACCGCACAAAACACTTAGCATCATCAGTATTGGCAGATATGAGTCACGTGACCAAACACTGTGAGACCGTCTGTGATTGGCCAATAGGAACCCAGTGAGAATGAAAGGAAGCCGGTCAAAGAATGGCTCTTGTACTTCTCAAAGCGTGACGTCGTCATATTCACTAAACTTATCTCTATCTCTCTCTCTCTCTCCTCTGTTCGGGATTTTTACCGTCAATTTCTGTCAGGCGGTGGTATGTATAAACGCTGAGAGCTTCGGGCATCAGACTTGACCGGTACTCGCCGCTTGGCCAGCACAAACCCGATTTTCCTCTCCGACTGTCCGCTAATATTAATACCTGACTTAATCCGAATATGTGCGCTTAACGAGTAATCTCATAACGTCTATTGAACATCGCTTAATTATCGTCAGATTATCCTATCATACTTGCCGTTCATTGGCATTTTGTTTACTAGTGGCGGCCGCCGCCACCATGAGCAAGGGCGAGGAACTGTTCACTGGCGTGGTCCCAATTCTCGTGGAACTGGATGGCGATGTGAATGGGCACAAATTTTCTGTCAGCGGAGAGGGTGAAGGTGATGCCACATACGGAAAGCTCACCCTGAAATTCATCTGCACCACTGGAAAGCTCCCTGTGCCATGGCCAACACTGGTCACTACCTTCACCTATGGCGTGCAGTGCTTTTCCAGATACCCAGACCATATGAAGCAGCATGACTTTTTCAAGAGCGCCATGCCCGAGGGCTATGTGCAGGAGAGAACCATCTTTTTCAAAGATGACGGGAACTACAAGACCCGCGCTGAAGTCAAGTTCGAAGGTGACACCCTGGTGAATAGAATCGAGCTGAAGGGCATTGACTTTAAGGAGGATGGAAACATTCTCGGCCACAAGCTGGAATACAACTATAACTCCCACAATGTGTACATCATGGCCGACAAGCAAAAGAATGGCATCAAGGTCAACTTCAAGATCAGACACAACATTGAGGATGGATCCGTGCAGCTGGCCGACCATTATCAACAGAACACTCCAATCGGCGACGGCCCTGTGCTCCTCCCAGACAACCATTACCTGTCCACCCAGTCTGCCCTGTCTAAAGATCCCAACGAAAAGAGAGACCACATGGTCCTGCTGGAGTTTGTGACCGCTGCTGGGATCACACATGGCATGGACGAGCTGTACAAGTGAGCCTCTAGACTCGAGAAGCTTGCTTGGGATCTTTGTGAAGGAACCTTACTTCTGTGGTGTGACATAATTGGACAAACTACCTACAGAGATTTAAAGCTCTAAGGTAAATATAAAATTTTTAAGTGTATAATGTGTTAAACTAGCTGCATATGCTTGCTGCTTGAGAGTTTTGCTTACTGAGTATGATTTATGAAAATATTATACACAGGAGCTAGTGATTCTAATTGTTTGTGTATTTTAGATTCACAGTCCCAAGGCTCATTTCAGGCCCCTCAGTCCTCACAGTCTGTTCATGATCATAATCAGCCATACCACATTTGTAGAGGTTTTACTTGCTTTAAAAAACCTCCCACACCTCCCCCTGAACCTGAAACATAAAATGAATGCAATTGTTGTTGTTAACTTGTTTATTGCAGCTTATAATGGTTACAAATAAAGCAATAGCATCACAAATTTCACAAATAAAGCATTTTTTTCACTGCATTCTAGTTGTGGTTTGTCCAAACTCATCAATGTATCTTATCATGTCTGGATCGAACACCGGATCTAGATAACTGATCAGCTTGAAGTTCCTATACTTTCTAGAGAATAGGAACTTCGGAATAGGAACTTCTCCATGGTAGCCTCCAAAAAAGCCTCCTCACTACTTCTGGAATAGCTCTTCGATACCGTCGACCAGTTCGTGAGGCGGTTCGACCCTACCTCCGCCAAGCTGGATCATTCTGCCTTGACAGGAGGTCCCCGGACCTTCCCGGTAGCGAGCATGGCTTACACCATTCCGCCCGTACCGCCCCAACATCACCACCACCTTCAGAACAAGATGAACGCACTCGGCTCTCCGTACTCCGTCAACGGGCGATCGCTGGCGTCGCCGAACGTTGAGCTCATGCATCCCGCTATGTCATATACAAGTAAGTCATACTCTCTTAATTTGTTCCTTCTGGG</t>
  </si>
  <si>
    <t>CTATATTATAGTATTTCACCTGCCAGCCCCTATCTATTGGTATGTTTAGTAAAGTGTGGAGAAATGAAAAACTCAAAATTGTCTTTTTGGTGGATATTTATGACTACAATGACCTTGTAAGTTGTAGTAGTGGCACGTGCTTGGAACAGGGCTAGCCCGTATTTGCATATCATTACAGGAAGAAGTCATTCACAAACGTACGGGTTTCCGGCTTTTATCGCGCGCTCTGTGAATACGGTTCTCTGATTGGCCGCAGCAATCGTCAATGAATACACTCGGGTCAGGGGCTCTCTTGCAGAACTGGGAAGAAAATAATAGTAAAACCAGACAACCGAACGGGTGCATTAAGAAGGGAAAAAGCAAGACAACCACCCTAACAACAATAGCAGACTAACAAACGAAGCGCAGGTGCAGGCAAGTTGCTTGGACCCAGCTGACCACACAATTTGAATAGATTGAAAGAACCCAGTGATGAAAAACCTTCTCGTGGACCCATTCAATCTATTGACAGGGGGGCACGCGTCCCGCACAATAGCAGCACACTTGCTGACGAGGGTAGGGCCTCGTTGAACAAAAGAACTTTGGAGAAGTTGAGGGGGAGCCTCAGAACAGGAAAAAAAAGTGAGGGACAATGCTAATATAAAGACCTGGCCACTGAGATACGTGTGCCGCCGTTATACCTCCTCTTTGTTGGAGAATAACCAACTGAAATACATCAGACTGATGGAATTTGAACGGTACTGTAACTATTTTCCAGAAAGAGCCACAACTTATGCCAAGTTCTACACAGAAAATTATGAAGTTTATCGAATGTGATGAAAAATAATTATACATCAGCTGACTAAATATAATATAAATTTTAAAAATAAAAAAGGGTAAAAGATGGAATCTGACAGGTTCAATATTCATAAAACGATTTCTAGAGTCCATTAGTTACTTGACTGTTAGCTTTTAGATGTTTTTATAATTTTGTCCCGTATGAATGAACATGTTGTATTGGTAGTAAGGTTTAGGCTTCTTGAGTTTGAAGGCACGCGAACTAATGTGTTATCCTTTACAAACTAGAGCTAACACAAAGTCCTATAAACTGCCAAGCCAGCATGCAATTAGCCATAAAATGAAGGTTTTAGTTAACAAACATAAAAGAAGAGCTCAGTGAGGAGGAAAAAACAGGCCCGGCTTGTTTTGTAGAAGGCACATCGATAATGAACATTGGACCGTGGCAAGAGATAATCCGGATTTAAAGCACACACAAAAAAATCCAGCACCACGCGACCACGGGCCATAATCCTATGCATATGCAAAACATTGGCACGAGCCGAGGGCTGGTATATAAAGGAGAGCGTCTTGCTCAGTCGGGGTTATTAAACAAAAAGCAGTCCTCACGAACAGTCAAACTTTTGATATACTTGGAACTTACGAAGCCAGCATTTCGCAACAAGTGATACGACATTATACCTGGATTTACAATCTGACAGTCGGATTATACACACGTGCATCCTTCTCGGCGATGATAAAGTAATTTTCGCGAGTTTTCATCAATTTCTACATTTATATCGTATGGATGAGCAACATTTTAGTTAGATATATATTTCGAATATATTTTTTATTTGAGTTGGAGTATATACACAGTACTGTCAAATTTGACATTATACTTGTGCAACATGAGAACTTGGCATCAGTGACAAAAGTAGATTGCCGCCCTCTCTCGTGATTATTTGTTCAGTCTATCCTCGAAACCAAGGCACGCGTGTGGGAGCTCTGATTGGTCGGCTGATCGGCTTGTCCACACTTATGGGCGGGGCGTAGTAAACGCAGAGAGAGAGAGCCCGAAAATGACAAAGAGAGCAAACGGAGCAAGCTAAGTTGATCAAAGCTCGCAGACTTGAGAGGACTG ATAAGAAAGGAATAACGGATCGGCCGCACTGCCTTCTTGGCGTGCTATGTTTTTTGGAACTATGGGGCGTTTTAACTGGAGTAATACAGTGATTTTTGCTCTGCAATGGATTAGCATTATTTCCAAGGTA</t>
  </si>
  <si>
    <t>CATGCCAACATGAAGATGCACACGGGTGAATCTCAACGTGCACTTAGTGGAACGAGATTTCGGAAAGAAAACACCAAGAACTCGTCAAGCTTCTGCTTTGATTGGAACAGCAGGCTTTCCTCAAGTTTTTGTTTCAATCCCCTTTTCGCATCTAATAATCATTCTTTGTCTGAACTTCATAAAATGTAGAGTAGTCTTGAGTTGGATGTGAGATGAGAAAGGAGAAAGATAAGTAAAATATGATATCATGAGACATGAAGAACAAAAGAAAAAAAGGAAGGGGGTTGGGTTAAGTGTTGGTGAGGGCATTGGATTACCAGATAAAACTTGCACGTACATCACATCCACTTCAACAAAACATCAACCTTCGGATGTTGAATAGGGGATCGGAGAAGGTCGAGTCCTATCCCATCAAAATACTAGGAAGTCACATGACAGACTGATAAACAAGACAGTTATCCAAATCATTCCATGAGTTCAAGCAGCGTGCAATCACGTGTTAATGAAGCATCAACATAGTGATGCCAACCACAAAAATTATGGCGCCCTTTATACTATGTCTACAGTGAACACCCGTTTCCATTATTCAATGAATCTATGCTATGAGTTCGTCTTTACCAATGACACTTAGCAGGATCCATCTGAAAGGTACAAATTTAATCCTCATATACACCCACATACTAAATATTATAGACTTTGGTGTTGCCTTCTTAGAATTCTTTCCCCTTCATAGAAATTGGTAAATGCGAACAAGCAATCTCCGTTTATTGATCACTATTCTGTGATTGTCGTCTGTCTGACTCACTCACTCCCACACCTAGTTCATGCAGAAGCGCGCAAACCATAATATTAGCACACCTTTATTTCAAAGCAAGGAAACTTCCTATTAAGACTTGTGCATGCTAATCTGGACTTCAATTCATATTATTTCTTTTTGTAATCATGGTAATGACCTTAGTTATTTGACTCCCCGTAAAAATAATCGTACAATTGGTCGAAAATTTGTGAGCAGGAAATGGCCGATGACCTGTGAATATGGGTGACGAAAGGAACGATTAGAATCAATGTTCTTTCCACATGGTTTGAACAGGCGACCTGACAATGACCGAATGAGTGAGTTCCGATTGACAAATGTATCTTTTCAGACTATAATTATAGCACCATTCATCCATTGAAAAACAATGTAATTCATTTTCCCCTTATGATTTTGTTTAGAAACATATCATCATCATCTTTAATGGGAGTGTGCTCAGTAAATGAAAATTGGGAGAAGGTACAGAGAATATTTTGAACTATTGTTAAAGATTTTGCATTATTATGGACAATAACATTGAAAACAATAGGGTTTTGGCTGCACGCTCTTCCATCGTATTATTTTCTGTTTTTATCTTTTGAAGTCTAGCTGACTAAATTTCAGAGAATGAGAAAGACCAACAACAACAAATCAGTAAGAAAAATACCATTTGATTATTCAAACTTGATCTGGTCAACATGAATACGCGGCTCCTTTACTCGTTTCTTACTATATATATTCATAATAAGTCATGTTATCAGTACTCTTCTTTCTAAAGCCAGTATTGAATTTGTTTTCTTGGTCATTTGTATTCTCATTGCTTCATCTGGTTTGTTCTTCTCTGTGATTGTGTTTTGAAATCAGAGATGCCTGATCTCAAAATGAAATTAAAATGAGAAGAATTGATGAATAGCTATCATGCACAATAGATTCGCGTGAAGAATAGATCGAAGATTATGTTACAGCCAACTTCGTGACGTCGAATTGGCAACAGCTTTGTATTAAGCTGCTATCGATCATAAGTCACATGATCTAGTTTACCTTGACACCGGTAGCATTTCGTCTGGCCGTCAAATTATGTCAACCTCAAGACAACGATCGTTTGCAGACGACCTTTAATTACAATCGCTTTTGTTCTCATGTATTCATCGACATTTACTAATCGAATAATGAGTATTCCAATCGCAAGAGGCCTATGTAATGCTATCTTGAGTAGGCCAAATCTGTAAGCGATCAAACGCGAAATCAGAAGACAAAAAGGGTTTGTTTTTGTCTAATTTTATGAAAGCATTTTTTCTTATGTGATCGCTTAACATGGTTCCCGCCAAAACCAACGGGCGCCAAACAGAGTGAATCTGATGATGCAGCTGCAATGCTTCACATCTCCGACTTGACTAGATTTCTCTCCAAATCATCGGCCATGGTGGGATGATCAGAAACAATGCACAGTCATTCGTCCATCTCAGGAAACTGAGAGAATAAAAAAAAGGGGAAAAGGGGAAGAAGTGACAATTGGCATGGATGATATGCAGCCAATGCATGACGACTCACAAAAGACACCATTTCCCTCATCTCGCGTGCTATCTTTGCTCTGAGGATGAACCCTAGTGATCAAGCTACCTTGACGATGTGCTGATTGTGGTTTGCATTCATGCTCATAAATAGACGTCAAGGTATTCATATCATATCACCCGTTCTCTATTCATTACAAAATCTTCTCTCTAAACTGCCACCAGAGATTACCATCCCGCCCTAACCGTATAATTAGCTGCCTTTTCCAGCAAGCTTTATGGCGGCATGGCGACAAAGTGTAACTTCCGGCGCGAGCCACTCACAAAACGCGTGCTAAACCCTTCAAAACGGACCAAACCACGAACCCCTTTTTCAAACCTCGTGTAGCTTAAGCCGGAAGGACATGTCCCATGGACTTACTGTATACTACGGTTCTTCTATGAAAAGACTGGTATAACAAACATAATTTCCATTTTTTTTTTCTTCACTACGTGCACGTCGATGACGACGAAGATCAGTTTTTATTTCACCCATCCCCGTGAATCAATTAAAGCAAACCGACGAGGCTTATTCAAGCTTTCAATAGAGGCAATTAAAGGTTCATTGTGCGCCCATCGTCGTTGATACTCGAGTTTTAATGAAGATTGAATTTGGGGTTGATTAAACGAGACGAGACGTG</t>
  </si>
  <si>
    <t>AGATTTGTATTCACCACTCGCAGAAGCCATTACTTTGATAAATTAGTTTTACATCACTAAATCAATATTCAATATTCTGGAACTTTGAGCAAAATCCGTTTTTGTTTTAGCGGCAAACCGGCGGGCTAAAGCACACGAACTCAAACATAAATCTTGGCACGTGTACCCGTAGATTGGCGGTAAGCTTTGTAGTCATTCTACTGGCACCATCCTTACATACACTCATTCTCCCACCTCCTTTTTTCTCTTTTGTCGCTAAATTTGATTTTGAAGTTGGTTTGTTCTTCTACCCGTGTATCGTTGTTCATCGAGCAAATACGTATGTTGTTTGTCGCCGCACTTGAGCCGCGAAATAATCACAGCACTACAAAGAAAACACTCCGGCGCAAACTGCTGAAAACAAATCGTATGAATCATGTGAACTGTGTTTTATGAATGCCATCGCAAGCAGACAATTCACTTTGCTTTGTAAAGCTTTGTACTTCTATGAAAGCGATCTTGTACAGTTACAAGGGATTAGTAAGAGATTAATGGGTGAACCTGGACAAATGCTAGAATAAAAGGGTAGCTTGGGATTACAACCTTTTTGATTAGCGCCGC</t>
  </si>
  <si>
    <t>TTTCAATTTTGCGGGCAAATGTATTTCAGTTGAGCGAAATCAAAATTACTTTCTTACTATTTACGGGAAGATTAGACTATCTTGCACATGTGCTAGTCGAGTCTTTTTCATTGACTTTGTTTTTGAGTCTCTCCCCCCTCACCTCTCAAACACCTGTACGAAGTGGCTGTAAATTCTGCCCCAAATTGTTTTCTAATTAACTCGTCTGAGCCTTTCCGTTACCGGATAATCTATCAAGGTGAAAAGAGGCATTCATCATGAAAACGATTAACCCTTTCACACCCGCTCTATCACAAAGAAGAAGAATAAAAGGGATGGGACGAGACTCTTTTGTTCGAGGGTCCATCCGAACGCCGAAGTTCGAGTCCTCTGTGTGGGGAGCATGGCGGGGGTAGCGCTTTTCATTCGAGTGGTTGCTTTAATAGCCTGGCTTCTGAAGCCTTTTGTGGGTCGAGACTGAATGAGTTAAACTATGGGCTCTCAGAACAAAGCCCAAAATTGATACGTCGCACTAGTACACTGAAATGGCTGGGTTAATAATATTCTCGTCTGGTATCGAGCTGGGATGTAGACATAACTATTAATAAGATTGATTTGCCATCGGTTCTTCATAAAATGTAATGTCATTACCTTACTTTGACTTGTATAAAAACAAATGTATCTTGCTTGTCTGTTGATAATTTAACTAATCAAATGTTCTTTTCTTTCTTTTTATTTCAGATGTCAAATCTTCTTCCGACCTTGT</t>
  </si>
  <si>
    <t>AAACCTCAATTTTAAACAGTATTCCAAATCATTTTAGTATACCAAATAATTTCTTTTTGAGCAGACTCTGTATCATTTTTCCTTCATTATTTCAGAGCAGTCTCTGATATTTTCGTATTATATCTTAAAATAATCATTTCATATTCCACTTTTGAAGAGAGAAGATTCAATACAGACAAGCAATTCGTCATGCCAATTTGAAAACTGGAGATAGCGAAGATTAATATATTATTTACTGTGGTAGGAGTATAGATTCGAGCCATTAAATGTATTCTGTTTCTCACCACATTTCAATTGTTTGTTTAAGACTAGCCTCGCGTATAATCATCTCCGACTTTTCAGGGGATGTGCGGTTATTTTGGAATCGTTCTTTTTATTGTTGGAATATTGATACATGTCTATACATCTGGGGGGTTTTGATTTGTCACATAAGCTTTTCTTTCTAAATCATGAACCGTGTACAGAACAAGCAAAACAATGAAAAGAGTTGATTAAAAGGCGTGTAAAACTGTAAGGACAAGTGTATAATACTCACTATCAAGGTCGGAATGGCCACCTGTTAAGGGGGTATAATCGGGGTATAATACACGGGGGTACACGCGTGGTGGCACAAGAATCGCACCAAGAAACCAACGTTTTTTGTTTGGTTTTTCTTAATGAATGGTTGCAAAATAACACGAGTGGAACTGTTATGAAATTTTCTTTTGATTTGAGAGGAAATAATTATCGTAGTAGGGTTTCAGCACATGATTTTGATGGAGA</t>
  </si>
  <si>
    <t>GCTTGTTACTTTTACCAAGATTGGGCCAAATTTCTTATCATTTTGATGATTCCAGAACCTTGCAGTACACACCTGCGAACTCAACTTTATCTTGAAGTGACGTCATCTTTAATATTAAAAACACAACATTCTAGTATAAGTACTCAATAAATCGAGCAAAAGGGGATGGGAGAGTCGGTTCATTAGTCTTCCCACGCCAACATTGTCAACAGTATAATAGGCCTATATGTTTACTGGGTCCCTTTTAAATGTGTTTGCAAACAATCACCTTTGCGGACTTGTGCTTTCTTCGTAGATCGGCAACATTCAATGAACTCTTTCGGACTTCATTTTCTTTGTGTACCGCTCCGATCCTATATTTTTCTCACGCCTTCTTAACGAACACAAAGCCGCGCGTAACGGTACCTGA</t>
  </si>
  <si>
    <t>GAGACCCAGCGTGCAACCACCTGATGAATTACAGCAAAGTTGGTCCCAAATCTCTCAACACCGCACTAGTCCAAGGTGATTGGTCAACTCCGGTCTAGTGCTCGCGTACTATCGACCAATCAAAGCGCAATCAAAAGCGATTGTAGCTAAATGCGCATGCGTGATAGTCGCGTGCCGCATACGACCACCGGCACCAAGCTAAGCCGGGCAATAAAAAATCCTACACAATGCATTACAGAGGCTTTGAATGTTTAGATGGCTATTAGGTTTGTTTACTCAACTCATAATCCTCTTCTCACCCCTGTACAACCTGTATCCCACCATGGACATAAATAGGAGGGGCACTCGAGATGGGGGATCATTTAGAAGTAGGCCTGGCGACTGATAACCACGCTCAACCATCTGTAATAATCACAACTTTGTCGCAACCTGTTGCTGAGTCCGAGGTTTCGCCACCGCCTTCTTCTCCCCCGCACCTGCAACCTGAGGTGCCGCTGCCGCTTCTACCACCCTCATTGTCTACGCGATCAACCTCCGAATCGACCGACGTCGTTAAATCTTCTTCGACGCGCACCTCGGCCAAACACAGCGCCATGGTGCAGAAGGTTACTCCAAAGCACGAGGTCGAGAGTTTGGG</t>
  </si>
  <si>
    <t>DNA sequence (actual sequence cloned are slightly shorter than the sequence shown due to primer design) - see the sequences of primers</t>
  </si>
  <si>
    <t>GGGGTTAAACCTCAAGACCAAG</t>
  </si>
  <si>
    <t>TTGAAGTAGCTGGCAGTGACGTTCAGAACCATCTTGAAGAAGAAAGA</t>
  </si>
  <si>
    <t>AACCACACTGAAGAGTGGGAAA</t>
  </si>
  <si>
    <t>TTGAAGTAGCTGGCAGTGACGTTGGTTGATTGGTGGTTGGTTAT</t>
  </si>
  <si>
    <t>CATTGGTGATGAAAGTACGCAG</t>
  </si>
  <si>
    <t>tggtgatgaaagtacgcagATA</t>
  </si>
  <si>
    <t>TTGAAGTAGCTGGCAGTGACGT GACCCCAATGTGAAGTGGTAAC</t>
  </si>
  <si>
    <t>GTTATAGCGCTAGAGACGTCGG</t>
  </si>
  <si>
    <t>GCTAGAGACGTCGGTGGTAAGCGCT</t>
  </si>
  <si>
    <t>TTGAAGTAGCTGGCAGTGACGTCCATTGAATTGTTGTAGCTGGA</t>
  </si>
  <si>
    <t>TTCCAATACTTCCTTCCGTTGTT</t>
  </si>
  <si>
    <t>CTTCCTTCCGTTGTTAAAGTCAACA</t>
  </si>
  <si>
    <t>TTGAAGTAGCTGGCAGTGACGTGGCTTGCTTTCATCTACCAGAC</t>
  </si>
  <si>
    <t>CCCCAATACCTGCACTTCTTCT</t>
  </si>
  <si>
    <t>caatacctgcacttcttctTCA</t>
  </si>
  <si>
    <t>TTGAAGTAGCTGGCAGTGACGT ACGGTACATGGTCCTTCAGAAA</t>
  </si>
  <si>
    <t>TGTCATTCACCTGGTAAAACTGG</t>
  </si>
  <si>
    <t>ACCTGGTAAAACTGGAGGCACCCCA</t>
  </si>
  <si>
    <t>TTGAAGTAGCTGGCAGTGACGTTATCGATATCCGGAACAGATCG</t>
  </si>
  <si>
    <t>TTGTAAGGCTCTCCAAACCAGA</t>
  </si>
  <si>
    <t>CTCTCCAAACCAGATCTTAATACAT</t>
  </si>
  <si>
    <t>TTGAAGTAGCTGGCAGTGACGTAAAGCAGTGTCAAAATGTCTGAG</t>
  </si>
  <si>
    <t>TTCTCAGATTATCGCCCTTTCA</t>
  </si>
  <si>
    <t>TTATCGCCCTTTCAAACCGATCGCC</t>
  </si>
  <si>
    <t>TTGAAGTAGCTGGCAGTGACGTAAGGGCGGTTTGAATACTGGT</t>
  </si>
  <si>
    <t>CTTCAAGGAGCATCACAGTTCA</t>
  </si>
  <si>
    <t>AGCATCACAGTTCATGAGGTGCCCT</t>
  </si>
  <si>
    <t>TTGAAGTAGCTGGCAGTGACGTACATGTCTGTAATCGGAGGACG</t>
  </si>
  <si>
    <t>CACCATATCTTTTGTACCCCCA</t>
  </si>
  <si>
    <t>CTTTTGTACCCCCATCTCATTACAG</t>
  </si>
  <si>
    <t>TTGAAGTAGCTGGCAGTGACGTGCACACAGAGCTGAAAGAGAGG</t>
  </si>
  <si>
    <t>ATATTTCATTTCGTGTCGGCAG</t>
  </si>
  <si>
    <t>catttcgtgtcggcagAATTAG</t>
  </si>
  <si>
    <t>TTGAAGTAGCTGGCAGTGACGTATCAATGGGACCTTGATTCCTC</t>
  </si>
  <si>
    <t>TGGTCTTTCACTAACTGTATTTTGAGG</t>
  </si>
  <si>
    <t>TTGAAGTAGCTGGCAGTGACGTACGAGATGTGCTGGTAGTCACC</t>
  </si>
  <si>
    <t>GGATTTACCAATTCAGTGGGTG</t>
  </si>
  <si>
    <t>CAATTCAGTGGGTGTCAATGACATT</t>
  </si>
  <si>
    <t>TTGAAGTAGCTGGCAGTGACGTCGTAGGAAGATAAGATTTTGGTCG</t>
  </si>
  <si>
    <t>CAACACTATTAGCAAGCGAGCA</t>
  </si>
  <si>
    <t>CTATTAGCAAGCGAGCAATGACT</t>
  </si>
  <si>
    <t>TTGAAGTAGCTGGCAGTGACGTGTGTAAGATGGTGATGACGGG</t>
  </si>
  <si>
    <t>TCATCACCAGTGAGTTGTCTCC</t>
  </si>
  <si>
    <t>TTGAAGTAGCTGGCAGTGACGTATAACTTAGTGGTCGCCAAGG</t>
  </si>
  <si>
    <t>AAGCATTATTTTCACAGGAGCG</t>
  </si>
  <si>
    <t>cattattttcacaggagcgCCA</t>
  </si>
  <si>
    <t>TTGAAGTAGCTGGCAGTGACGT CCCGCGATTCCTAATTTATTGT</t>
  </si>
  <si>
    <t>AACAAGAACAGAGAAAGCACTGTAAA</t>
  </si>
  <si>
    <t>CAAGAACAGAGAAAGCACTGTAAAAA</t>
  </si>
  <si>
    <t>TTGAAGTAGCTGGCAGTGACGT GGATCTGCAAACAGAGCAAGAG</t>
  </si>
  <si>
    <t>GTCATACCAGTCACCATTCGCT</t>
  </si>
  <si>
    <t>AGTCACCATTCGCTCACTAAGTTCG</t>
  </si>
  <si>
    <t>TTGAAGTAGCTGGCAGTGACGTCTTCAACATTGAAAAGTTCGCC</t>
  </si>
  <si>
    <t>GACTTAACCTTCCCGCGTAATC</t>
  </si>
  <si>
    <t>CTTCCCGCGTAATCACTGGCTCGGT</t>
  </si>
  <si>
    <t>TTGAAGTAGCTGGCAGTGACGTTGTTCCGTAAAACAAACAAGGG</t>
  </si>
  <si>
    <t>AAGACGGAAGGAAGAGAGAGGA</t>
  </si>
  <si>
    <t>AGGAAGAGAGAGGAGCATTGAGGCG</t>
  </si>
  <si>
    <t>TTGAAGTAGCTGGCAGTGACGTCAGGAACGTGGAATTGAGAATC</t>
  </si>
  <si>
    <t>TTGTTCATCATTTTCAATCTAACTTCA</t>
  </si>
  <si>
    <t>ttcatcattttcaatctaacttcaTTT</t>
  </si>
  <si>
    <t>TTGAAGTAGCTGGCAGTGACGT AACATTAACAACATCGGGTTGG</t>
  </si>
  <si>
    <t>GTCCGGCTTGTAATGGGATAAT</t>
  </si>
  <si>
    <t>TGTAATGGGATAATGAGCATAATAA</t>
  </si>
  <si>
    <t>TTGAAGTAGCTGGCAGTGACGTAATGACATTCAAAAAGGGGGAG</t>
  </si>
  <si>
    <t>CTGGAATGGCTTACTTCCAGTG</t>
  </si>
  <si>
    <t>TTGAAGTAGCTGGCAGTGACGTCGCTCTTTTTGGATTGTGAGTT</t>
  </si>
  <si>
    <t>TGAAAATATTGAAAATACACTGATGCC</t>
  </si>
  <si>
    <t>atattgaaaatacactgatgccCATA</t>
  </si>
  <si>
    <t>TTGAAGTAGCTGGCAGTGACGT AGTAGTCCAAGTCCTGTCTGCG</t>
  </si>
  <si>
    <t>TATGGTATTATCCATGTCCCCC</t>
  </si>
  <si>
    <t>TATCCATGTCCCCCGGGCTGGGTTT</t>
  </si>
  <si>
    <t>TTGAAGTAGCTGGCAGTGACGTCAAACAAAGAAACCTCACTCGAA</t>
  </si>
  <si>
    <t>GTGACACTGACCACATCAAAGC</t>
  </si>
  <si>
    <t>actgaccacatcaaagcATTTATCTG</t>
  </si>
  <si>
    <t>TTGAAGTAGCTGGCAGTGACGTGCAGTCCTTTCTACCAATGGAT</t>
  </si>
  <si>
    <t>TACATAATTGATTCATATATTTTGTTA</t>
  </si>
  <si>
    <t>TTGAAGTAGCTGGCAGTGACGTCTGTACACAGAAAGATGTATGTGGA</t>
  </si>
  <si>
    <t>GTTAATCCTGTTCTGGCTCCAA</t>
  </si>
  <si>
    <t>TTGAAGTAGCTGGCAGTGACGTCTGTACATCAGCGCGGAAAC</t>
  </si>
  <si>
    <t>GTTTGTATGAAAATCCTCCGCA</t>
  </si>
  <si>
    <t>tatgaaaatcctccgcaCATATGG</t>
  </si>
  <si>
    <t>TTGAAGTAGCTGGCAGTGACGT TTTCACAGAAAAGTCGCACAAC</t>
  </si>
  <si>
    <t>TTGGACCTATACCGGCATACAA</t>
  </si>
  <si>
    <t>ATACCGGCATACAATACCACCACTG</t>
  </si>
  <si>
    <t>TTGAAGTAGCTGGCAGTGACGTTGAAATTTTCCATCATCTAATTCACA</t>
  </si>
  <si>
    <t>AGCATGTTGAAACTAGCATGAC</t>
  </si>
  <si>
    <t>GAAACTAGCATGACTAGACTCTAGA</t>
  </si>
  <si>
    <t>TTGAAGTAGCTGGCAGTGACGTATAAAAATAGGCCCAGGCTTCC</t>
  </si>
  <si>
    <t>TTACATGGCATTGCGTATCAAG</t>
  </si>
  <si>
    <t>CATTGCGTATCAAGAAGGATGGTGA</t>
  </si>
  <si>
    <t>TTGAAGTAGCTGGCAGTGACGTAGAATTTTGTAGGCGTCCGAAT</t>
  </si>
  <si>
    <t>TTACCTGAAGGAGCGATTGGTA</t>
  </si>
  <si>
    <t>AGGAGCGATTGGTACCTGCAGTGTA</t>
  </si>
  <si>
    <t>TTGAAGTAGCTGGCAGTGACGTCCCCTATTAACGTCAACGAACA</t>
  </si>
  <si>
    <t>CTGTTCTGGGTTCTGTTCCTTG</t>
  </si>
  <si>
    <t>TTGAAGTAGCTGGCAGTGACGTCCAGCATGAAAACAGAGTGCTA</t>
  </si>
  <si>
    <t>ACAAGGAAGGAATGTTTGAATG</t>
  </si>
  <si>
    <t>TTGAAGTAGCTGGCAGTGACGTAAAAAGAACGGAAGACAGCAGA</t>
  </si>
  <si>
    <t>TACCTCTATGTGTGCCTCTTGG</t>
  </si>
  <si>
    <t>ctatgtgtgcctcttggCCAAA</t>
  </si>
  <si>
    <t>TTGAAGTAGCTGGCAGTGACGTACATTATCCCTCAAGCCAAGGT</t>
  </si>
  <si>
    <t>GAAGCTAATCTCTATCTCTCCG</t>
  </si>
  <si>
    <t>TTGAAGTAGCTGGCAGTGACGTAGGAGGGTTAGGATGAGGAGGT</t>
  </si>
  <si>
    <t>TAGATCACAGAGAAATCAACTGTAGAC</t>
  </si>
  <si>
    <t>cagagaaatcaactgtagacTTTCATTC</t>
  </si>
  <si>
    <t>TTGAAGTAGCTGGCAGTGACGT ACAAGTTGTGTCGAATAGAGTTCTGC</t>
  </si>
  <si>
    <t>GGGGGTAGTATCCAAAAACAAA</t>
  </si>
  <si>
    <t>AAAAACAAATCACATACATTTTTTT</t>
  </si>
  <si>
    <t>TTGAAGTAGCTGGCAGTGACGTGCAAATTTACCACCTCCACAAA</t>
  </si>
  <si>
    <t>ACATTTGGGTAATTCCACCTCC</t>
  </si>
  <si>
    <t>tttgggtaattccacctccTATTCA</t>
  </si>
  <si>
    <t>TTGAAGTAGCTGGCAGTGACGTTGTCGTCTAATTTATGGTGAGAAAAA</t>
  </si>
  <si>
    <t>AATTTGCAAGAACACCGAAGAA</t>
  </si>
  <si>
    <t>aacaccgaagaaTCCTTATTGGTA</t>
  </si>
  <si>
    <t>TTGAAGTAGCTGGCAGTGACG AAATGAAAATAAACAAGGTCGCTA</t>
  </si>
  <si>
    <t>CAAGCTCGAAGAAGAATGGCTA</t>
  </si>
  <si>
    <t>cgaagaagaatggctaTTAATTTCTCG</t>
  </si>
  <si>
    <t>TTGAAGTAGCTGGCAGTGACGTTCCATACTCATATCAACATTATCCCA</t>
  </si>
  <si>
    <t>CAACGGACGACTAGAAATGACC</t>
  </si>
  <si>
    <t>gacgactagaaatgaccTGGTAT</t>
  </si>
  <si>
    <t>TTGAAGTAGCTGGCAGTGACGTATTTTGAAGATATTGCCCACCC</t>
  </si>
  <si>
    <t>CTCGCTCATTAGGCCCTATTCT</t>
  </si>
  <si>
    <t>gctcattaggccctattctTTCGC</t>
  </si>
  <si>
    <t>TTGAAGTAGCTGGCAGTGACGTCACCAAGAAACAGAGAGCTGACC</t>
  </si>
  <si>
    <t>GATTCTCTCGTTCTTCCTTGCTC</t>
  </si>
  <si>
    <t>tctcgttcttccttgctcGGGTTTC</t>
  </si>
  <si>
    <t>TTGAAGTAGCTGGCAGTGACGTAAATTGGACGTTGATATTCGCA</t>
  </si>
  <si>
    <t>ATCGCTTTGTACCGTCAGGATA</t>
  </si>
  <si>
    <t>GTACCGTCAGGATATTGCTCTTTAT</t>
  </si>
  <si>
    <t>TTGAAGTAGCTGGCAGTGACGTAAAAATGCAAGGATGACTCGAA</t>
  </si>
  <si>
    <t>GCAATCAGTGTAAGTTTTGTTGGA</t>
  </si>
  <si>
    <t>TGTAAGTTTTGTTGGATTCTGTGAG</t>
  </si>
  <si>
    <t>TTGAAGTAGCTGGCAGTGACGTAAGTTCAAATCCCCATCAATCC</t>
  </si>
  <si>
    <t>AATCTTTTCGCCAACTTGTTCA</t>
  </si>
  <si>
    <t>CGCCAACTTGTTCAAGNCTAAATTT</t>
  </si>
  <si>
    <t>TTGAAGTAGCTGGCAGTGACGTGAGAAACACGGAAATGCGATTA</t>
  </si>
  <si>
    <t>ACGACTTTGCGAATGGATTATG</t>
  </si>
  <si>
    <t>TTGAAGTAGCTGGCAGTGACGTCGGACTTGCCGTATACAAATTC</t>
  </si>
  <si>
    <t>AGTGGCAGAAGAAGGACATCAA</t>
  </si>
  <si>
    <t>agaagaaggacatcaaAAATCC</t>
  </si>
  <si>
    <t>TTGAAGTAGCTGGCAGTGACGTGCCTCAGATGGTCTCTCACTCA</t>
  </si>
  <si>
    <t>TCCATGTCGAGGACAAGCTATT</t>
  </si>
  <si>
    <t>TTGAAGTAGCTGGCAGTGACGTCATCTGAAATGGTTAGAGGCCC</t>
  </si>
  <si>
    <t>GATGTGATGGATAACTGAGGTCC</t>
  </si>
  <si>
    <t>TTGAAGTAGCTGGCAGTGACGTAGTTGCCGTAACAAAGTGTCGT</t>
  </si>
  <si>
    <t>TCATTTTGGAATGTTCTTCCGT</t>
  </si>
  <si>
    <t>ttttggaatgttcttccgtTCC</t>
  </si>
  <si>
    <t>TTGAAGTAGCTGGCAGTGACGT TCACTACCCTATTGTGGCGAGT</t>
  </si>
  <si>
    <t>CCACAAAGCTTTTAGTCGTGAAA</t>
  </si>
  <si>
    <t>agcttttagtcgtgaaaTGATGATAT</t>
  </si>
  <si>
    <t>TTGAAGTAGCTGGCAGTGACGTTTTTCCTCTCTACCTCCTTCGC</t>
  </si>
  <si>
    <t>CGACATGACATTCACACATTCTG</t>
  </si>
  <si>
    <t>atgacattcacacattctgTCACGT</t>
  </si>
  <si>
    <t>TTGAAGTAGCTGGCAGTGACGTCGATGTGACAATCAGGATCAAA</t>
  </si>
  <si>
    <t>AGTGGCGTTTGATGATGATTG</t>
  </si>
  <si>
    <t>TTGATGATGATTGTTCTTGGTACAT</t>
  </si>
  <si>
    <t>TTGAAGTAGCTGGCAGTGACGTGGATATTCTTGCACATTTCCGT</t>
  </si>
  <si>
    <t>TAATTCCAAAAACCCGACAAGG</t>
  </si>
  <si>
    <t>AAAACCCGACAAGGTTTGGCGATCT</t>
  </si>
  <si>
    <t>TTGAAGTAGCTGGCAGTGACGTGAATAATTGACGATGTGGGGAA</t>
  </si>
  <si>
    <t>GTCCGTGACCTTGCATCTTATC</t>
  </si>
  <si>
    <t>TTGAAGTAGCTGGCAGTGACGTGGGAAAAGGCAAAACAGAAAAA</t>
  </si>
  <si>
    <t>TTCACGTGTTTTTCTGTCTCCA</t>
  </si>
  <si>
    <t>tcacgtgtttttctgtctccaACC</t>
  </si>
  <si>
    <t>TTGAAGTAGCTGGCAGTGACGTTTGTCTTCCTTTCCTCTGTTGG</t>
  </si>
  <si>
    <t>CATTTAGTTTAACATCGGTAGGGTG</t>
  </si>
  <si>
    <t>TTAACATCGGTAGGGTGTATTAAAA</t>
  </si>
  <si>
    <t>TTGAAGTAGCTGGCAGTGACGTGGGATTGTCACTCTGGTCGTAG</t>
  </si>
  <si>
    <t>CACTTGCAAGAAGTGCATGTGT</t>
  </si>
  <si>
    <t>AGAAGTGCATGTGTACACACACATG</t>
  </si>
  <si>
    <t>TTGAAGTAGCTGGCAGTGACGTTAATCGATGCGAGAGATGGTTC</t>
  </si>
  <si>
    <t>CAGGTCATTGTCACGAATCCAT</t>
  </si>
  <si>
    <t>cattgtcacgaatccatGCTTC</t>
  </si>
  <si>
    <t>TTGAAGTAGCTGGCAGTGACGT AGAGCTGGGATGGATGGAAC</t>
  </si>
  <si>
    <t>GCAATTTACCATTCATTCTGTCAA</t>
  </si>
  <si>
    <t>TTGAAGTAGCTGGCAGTGACGTGGGTACCTGTTAGGGGGTGATA</t>
  </si>
  <si>
    <t>CTACTCCCCTGTCCTTTCACCT</t>
  </si>
  <si>
    <t>TTGAAGTAGCTGGCAGTGACGTTGAAGAACTCACGCAATGTTGT</t>
  </si>
  <si>
    <t>TCAGCATCCATTCATGCATTT</t>
  </si>
  <si>
    <t>TTGAAGTAGCTGGCAGTGACGTTGCATCCTCGACCTTAGACATT</t>
  </si>
  <si>
    <t>ATTGACTGGAGTTGATGGGGTA</t>
  </si>
  <si>
    <t>TTGAAGTAGCTGGCAGTGACGTCACATGTCTGAGGAGATCTGGA</t>
  </si>
  <si>
    <t>TTTTTCTTTGACTTCTGACATCTGTT</t>
  </si>
  <si>
    <t>TTGAAGTAGCTGGCAGTGACGTAGCTGACAAAGCTAGCTGCCTA</t>
  </si>
  <si>
    <t>CCCCTGTGTAATCACATCAGTTT</t>
  </si>
  <si>
    <t>TTGAAGTAGCTGGCAGTGACGTAAGTTTGCATTTTAAGACGGATT</t>
  </si>
  <si>
    <t>TCAAATCTTTTGAGCCAATACG</t>
  </si>
  <si>
    <t>TTTGAGCCAATACGAGAGTACACAT</t>
  </si>
  <si>
    <t>TTGAAGTAGCTGGCAGTGACGTAATCGACACAATCTTCCCTTTG</t>
  </si>
  <si>
    <t>TTCCCTCTCAAATATGTTTTTCCA</t>
  </si>
  <si>
    <t>TCCATTAGTTGCAACTTCAATGTAC</t>
  </si>
  <si>
    <t>TTGAAGTAGCTGGCAGTGACGTCCTACTTCCTGTAAATGAATGCG</t>
  </si>
  <si>
    <t>TACGGGTGAACAAGTTATTGCG</t>
  </si>
  <si>
    <t>TTGAAGTAGCTGGCAGTGACGTCCCGTTTCGTCGCATACTATT</t>
  </si>
  <si>
    <t>GACTGGGCCATTCATTACAAGA</t>
  </si>
  <si>
    <t>TTGAAGTAGCTGGCAGTGACGTACACCAGGAACAGACATTTTGG</t>
  </si>
  <si>
    <t>ATTCCATCAGAGGTGACGAAAA</t>
  </si>
  <si>
    <t>ttccatcagaggtgacgaaaaATT</t>
  </si>
  <si>
    <t>TTGAAGTAGCTGGCAGTGACGT AACCACCAAAGCTTGAGCTAGA</t>
  </si>
  <si>
    <t>CTTGTTCAGAAGCTTGCACCTC</t>
  </si>
  <si>
    <t>tcagaagcttgcacctcGACGC</t>
  </si>
  <si>
    <t>TTGAAGTAGCTGGCAGTGACGTGCCCTCAATCGTTAGCTGATCT</t>
  </si>
  <si>
    <t>CGCGTATCCATGGTAACGTAAG</t>
  </si>
  <si>
    <t>TTGAAGTAGCTGGCAGTGACGTGAGCTGAGCATCCATTTCTGAT</t>
  </si>
  <si>
    <t>GCTTTTTAGCTCGTTTTTCGGT</t>
  </si>
  <si>
    <t>GCTCGTTTTTCGGTTATGATTCGTA</t>
  </si>
  <si>
    <t>TTGAAGTAGCTGGCAGTGACGTGGCGTTGTAAAAGGTTACTCCA</t>
  </si>
  <si>
    <t>ACTGAAAGGCATACAGGAGTGC</t>
  </si>
  <si>
    <t>GCATACAGGAGTGCCACGGTGATAT</t>
  </si>
  <si>
    <t>TTGAAGTAGCTGGCAGTGACGTATGCGACAAAGTCTATGGGAAA</t>
  </si>
  <si>
    <t>GTGTGGGTTCGGTAGTGTCG</t>
  </si>
  <si>
    <t>TCGGTAGTGTCGGGCAAGCTCGTCA</t>
  </si>
  <si>
    <t>TTGAAGTAGCTGGCAGTGACGTCCTTCACCTTGGACAACATACG</t>
  </si>
  <si>
    <t>GGGAGCAAAAACAAAAGGAATC</t>
  </si>
  <si>
    <t>agcaaaaacaaaaggaatcCTGG</t>
  </si>
  <si>
    <t>TTGAAGTAGCTGGCAGTGACGT ACGTCGTCATCTTTTGGATGTT</t>
  </si>
  <si>
    <t>AGCTAGTGAGGGAGAGAGAGGG</t>
  </si>
  <si>
    <t>gagagagggGGGATGGTTAAATTG</t>
  </si>
  <si>
    <t>TTGAAGTAGCTGGCAGTGACGT CGCTTAGACCCATAACCCGTAG</t>
  </si>
  <si>
    <t>ACCGTGCTCAGAGACCAAACT</t>
  </si>
  <si>
    <t>TTGAAGTAGCTGGCAGTGACGT TTGATGAACGTGTGAACGTCTT</t>
  </si>
  <si>
    <t>GGCACCGTGTTATACACCTACAA</t>
  </si>
  <si>
    <t>TTGAAGTAGCTGGCAGTGACGT ATGGTGATGTATTTCAAACACGA</t>
  </si>
  <si>
    <t>GCATGTTTAAATTGGGATAATACAA</t>
  </si>
  <si>
    <t>TTGAAGTAGCTGGCAGTGACGT GGCTTGTAACTATATAGCAGGCAAA</t>
  </si>
  <si>
    <t>CGAGTGCTATAATGTGTCATGCAT</t>
  </si>
  <si>
    <t>TTGAAGTAGCTGGCAGTGACGT CGCACACGTGTTGATGAATATC</t>
  </si>
  <si>
    <t>GGGTTATTTGAGGGCAATGTTA</t>
  </si>
  <si>
    <t>TTGAAGTAGCTGGCAGTGACGT CTTCTTTACATAACTATTACTGCATC</t>
  </si>
  <si>
    <t>GTGTATATGAAATGAGGATTACGTA</t>
  </si>
  <si>
    <t>AAGGCGGTAATACCTATGCGTT</t>
  </si>
  <si>
    <t>CTGTGTTAGTCGGTGCATGAAG</t>
  </si>
  <si>
    <t>TGTATTTCTAAATAAAGAGGGGATG</t>
  </si>
  <si>
    <t>TGCTGTTACGTATTCTTTCT</t>
  </si>
  <si>
    <t>GTGAAACGAAGGTATAACGA</t>
  </si>
  <si>
    <t>CCATCGCTGCCAGGAGAGTT</t>
  </si>
  <si>
    <t>ATCCCTATACTTCCAATCAA</t>
  </si>
  <si>
    <t>CCTCATATCATACGGCAGAA</t>
  </si>
  <si>
    <t>CATAGCCAAGGTGTTACTTT</t>
  </si>
  <si>
    <t>GTGTTATGCCGTCCCGTTAT</t>
  </si>
  <si>
    <t>GTCAAGAGAGTTCTGGTCTG</t>
  </si>
  <si>
    <t>CTATAAACACAATCGCAGTG</t>
  </si>
  <si>
    <t>CCTGTCAGCCACAGGTGAAT</t>
  </si>
  <si>
    <t>ATTATAGTATTTCACCTGCCAGCC</t>
  </si>
  <si>
    <t>ACGTGCACTTAGTGGAACGAGA</t>
  </si>
  <si>
    <t>TTGAAGTAGCTGGCAGTGACGT GGCAAAGACATTTGATCAAGTCGG</t>
  </si>
  <si>
    <t>TTGAAGTAGCTGGCAGTGACGT GCTCTCGATCTTACCGCCGTTCAC</t>
  </si>
  <si>
    <t>TTGAAGTAGCTGGCAGTGACGT TCTGTAGGCCAACATCGTATAA</t>
  </si>
  <si>
    <t>TTGAAGTAGCTGGCAGTGACGT AATTGGTGGTATCAATATCATAAACA</t>
  </si>
  <si>
    <t>TTGAAGTAGCTGGCAGTGACGT ACATTCACCACTTGACCTTG</t>
  </si>
  <si>
    <t>TTGAAGTAGCTGGCAGTGACGT CACCCATATAATTACTTTGC</t>
  </si>
  <si>
    <t>TTGAAGTAGCTGGCAGTGACGT GGATCTGAGATCTCCCTATC</t>
  </si>
  <si>
    <t>TTGAAGTAGCTGGCAGTGACGT AGCGACTTGCTCCGCCGAAG</t>
  </si>
  <si>
    <t>TTGAAGTAGCTGGCAGTGACGT TAGTAAGCCAAGCTACATGC</t>
  </si>
  <si>
    <t>TTGAAGTAGCTGGCAGTGACGT CAACCATTGCACTGCGTTCA</t>
  </si>
  <si>
    <t>TTGAAGTAGCTGGCAGTGACGT GAACAAACATCACCTATCAC</t>
  </si>
  <si>
    <t>TTGAAGTAGCTGGCAGTGACGT CCCAGAAGGAACAAATTAAG</t>
  </si>
  <si>
    <t>TTGAAGTAGCTGGCAGTGACGT TACGAACAATAAATGTTATT</t>
  </si>
  <si>
    <t>TTGAAGTAGCTGGCAGTGACGT GGCTGCATGCAGCTCAACGT</t>
  </si>
  <si>
    <t>TTGAAGTAGCTGGCAGTGACGT CAGTCCTCTCAAGTCTGCGAGC</t>
  </si>
  <si>
    <t>TTGAAGTAGCTGGCAGTGACGT TCAACCCCAAATTCAATCTTCA</t>
  </si>
  <si>
    <t>ACCGTGTTATACACCTACAAGTCTT</t>
  </si>
  <si>
    <t>GTCTTTGTCTTTATGTATGGATAGTGA</t>
  </si>
  <si>
    <t>TGCTATAATGTGTCATGCATAGAGT</t>
  </si>
  <si>
    <t>TTTGTCGAGATTCTGTATGGCGAA</t>
  </si>
  <si>
    <t>ATGAAATGAGGATTACGTAACCGA</t>
  </si>
  <si>
    <t>CGGTAATACCTATGCGTTGCGTGC</t>
  </si>
  <si>
    <t>GTGTTAGTCGGTGCATGAAGTATCT</t>
  </si>
  <si>
    <t>TTCTAAATAAAGAGGGGATGTACAT</t>
  </si>
  <si>
    <t>CTGCCAGCCCCTATCTATTG</t>
  </si>
  <si>
    <t>GGAACGAGATTTCGGAAAGAAA</t>
  </si>
  <si>
    <t>AGATTTGTATTCACCACTCGC</t>
  </si>
  <si>
    <t>TGATCATAAAATGAACTTTGTGG</t>
  </si>
  <si>
    <t>TTGAAGTAGCTGGCAGTGACGT GCGGCGCTAATCAAAAAGGTTGTA</t>
  </si>
  <si>
    <t>TTGAAGTAGCTGGCAGTGACGT AAAATTGATAAAGCAGAATGTCAG</t>
  </si>
  <si>
    <t>GTAAAGAGATGACTGTGTAA</t>
  </si>
  <si>
    <t>TTGAAGTAGCTGGCAGTGACGT AACCATGGGGTTCGCACGC</t>
  </si>
  <si>
    <t>TTGAAGTAGCTGGCAGTGAC GACCCTCCGCTCTTGATGAG</t>
  </si>
  <si>
    <t>TGGGTCGGTGACCTAATTTCCC</t>
  </si>
  <si>
    <t>GTTACGCAGTTTTGTATATCGG</t>
  </si>
  <si>
    <t>TTTGATCAGATGATTATTGCATGC</t>
  </si>
  <si>
    <t>TTGAAGTAGCTGGCAGTGAC GAAATAATGAAGGTGAAAGTGAGC</t>
  </si>
  <si>
    <t>TTGAAGTAGCTGGCAGTGAC ACAAGGTCGGAAGAAGATTTGAC</t>
  </si>
  <si>
    <t>TTGAAGTAGCTGGCAGTGAC TTAAAGAGGTCACAAATGAATCA</t>
  </si>
  <si>
    <t>TTTCAATTTTGCGGGCAAATG</t>
  </si>
  <si>
    <t>GGCCTTTGCCTTGAACTCTGA</t>
  </si>
  <si>
    <t>ACAAGATTGGAAACGCGATGGGT</t>
  </si>
  <si>
    <t>CTCTCTCTTTCTCGCTCTCTCT</t>
  </si>
  <si>
    <t>AAGCCGCTTCATTATGGCCACGT</t>
  </si>
  <si>
    <t>ATGTAGAGGATTTTACCCGACC</t>
  </si>
  <si>
    <t>AAGAAGGGCCTCCTCCTTCCT</t>
  </si>
  <si>
    <t>CCTGCATGAAGCATACCATGG</t>
  </si>
  <si>
    <t>CCTGCATGAAGCATACCATGGTCTG</t>
  </si>
  <si>
    <t>TTGAAGTAGCTGGCAGTGACGT CGCAAGGTTGATGTGAGTGCTTCA</t>
  </si>
  <si>
    <t>AAGCTTGATATCGAAGTCCTGC</t>
  </si>
  <si>
    <t>AAGCTTGATATCGAAGTCCTGCAGTT</t>
  </si>
  <si>
    <t>TTGAAGTAGCTGGCAGTGACGT TTTCCGTCTTCCTCCATTCAAACACC</t>
  </si>
  <si>
    <t>ATTTGGGAAGGCATGACAACATTAATC</t>
  </si>
  <si>
    <t>ATTTGGGAAGGCATGACAACATTAATCTACA</t>
  </si>
  <si>
    <t>TTGAAGTAGCTGGCAGTGACGT GGGTTCCTCTTTGAAATCCACGATG</t>
  </si>
  <si>
    <t>ACTGTTAACTGTGGTAATAAATGCC</t>
  </si>
  <si>
    <t>ACTGTTAACTGTGGTAATAAATGCCGATT</t>
  </si>
  <si>
    <t>TTGAAGTAGCTGGCAGTGACGT CCTGTGGTTTGATTTGTTCTCGTAC</t>
  </si>
  <si>
    <t>CAAATACGTAGGCGCACTGA</t>
  </si>
  <si>
    <t>CAAATACGTAGGCGCACTGATATGA</t>
  </si>
  <si>
    <t>TTGAAGTAGCTGGCAGTGACGT AAAGAGCGTATGATGACGAGCTTC</t>
  </si>
  <si>
    <t>TACTTTGCAGTTGGGTGTGATGGT</t>
  </si>
  <si>
    <t>TATAGGACCGTGTTATATACCTC</t>
  </si>
  <si>
    <t>TTGAAGTAGCTGGCAGTGACGT AGGGTTAGAGTCGGAGTGCGA</t>
  </si>
  <si>
    <t>ACAAAGCCCAAATACCTTACAAGCTCC</t>
  </si>
  <si>
    <t>GCCCAAATACCTTACAAGCTCCTCT</t>
  </si>
  <si>
    <t>TTGAAGTAGCTGGCAGTGACGT GGTTAGTGATGCACTCAAATTCGTACGT</t>
  </si>
  <si>
    <t>AAGTAACATGACTTGATTGCAGCTTAG</t>
  </si>
  <si>
    <t>ACATGACTTGATTGCAGCTTAGGCAC</t>
  </si>
  <si>
    <t>TTGAAGTAGCTGGCAGTGACGT ACAAGCAAATTAATGAGCGCGGACA</t>
  </si>
  <si>
    <t>CATTATTTCAGAGCAGTCTCTGAT</t>
  </si>
  <si>
    <t>CATTATTTCAGAGCAGTCTCTGATATT</t>
  </si>
  <si>
    <t>TTGAAGTAGCTGGCAGTGACGT AATTTCATAACAGTTCCACTCGTGT</t>
  </si>
  <si>
    <t>AACCTTGCAGTACACACCTGCGA</t>
  </si>
  <si>
    <t>AACCTTGCAGTACACACCTGCGAACTC</t>
  </si>
  <si>
    <t>TTGAAGTAGCTGGCAGTGACGT GGTACCGTTACGCGCGGCTTTGTG</t>
  </si>
  <si>
    <t>gagacccagcgtgcaaccacc</t>
  </si>
  <si>
    <t>ccacctgatgaattacagcaaagttgg</t>
  </si>
  <si>
    <t>TTGAAGTAGCTGGCAGTGACGT cccaaactctcgacctcgtgct</t>
  </si>
  <si>
    <t>TTGAAGTAGCTGGCAGTGACGT CCTGCAAGCATTGACGGGAGGTC</t>
  </si>
  <si>
    <t>TTGAAGTAGCTGGCAGTGACGT GCTTCTCCTGTTGGAAGGTGGCA</t>
  </si>
  <si>
    <t>TTGAAGTAGCTGGCAGTGACGT GCTTCTGAGCCACGCAGCTTC</t>
  </si>
  <si>
    <t>TTGAAGTAGCTGGCAGTGACGT AGAGAAGGAGCCTGACGGGTAG</t>
  </si>
  <si>
    <t>Forward primer 1 (F1, for CRM amplificartion)</t>
  </si>
  <si>
    <t xml:space="preserve">Forward primer 2 (F2, for fusion pcr) - when this cell is empty, F1 primer was used for fusion PCR </t>
  </si>
  <si>
    <t>AAAACTTGCATAGAACAATGCGT</t>
  </si>
  <si>
    <t>AAAACTTGCATAGAACAATGCGTAGA</t>
  </si>
  <si>
    <t>TTGAAGTAGCTGGCAGTGACGT AGATAAAAACACAGCCGTGGAA</t>
  </si>
  <si>
    <t>GGACATTGGTGATGAAAGTACGCAGATATTGTATGATTTGGTATATATGTAATTTATCATCCCTCCAGCCGCCCCTCAAAGCAGAAATTATTTTAATTTAGTAGTTGATATTTTTGCGGCAGTACGCAGGTTGCCAAAACAGTGATCTGCACAGAGAAATAAGAGACAGTGGGTTGCTGTTGATGATATAGGATATATTTATTTACAATGATGTTGGACTATTACGTCGTTTGCTCTGCTCACAAAAATGTTGTCTTTGTCTATCGTCCTTAGGAGAGTGGTCATTAGTTTGCGTTTCCTCTGAAACACAATAAGAGACATCTTAAATTGGTTTGTTGTTTCCTATGCATTAAAGCTTTACTTTCCTATCATTATCTAAGAAAATACTCCTCTAAATTTGCTATCCTTTTCCCAATTTTCTTTATCGATCTCTCTCCATATCTTCCTATCTATTCTCCTCATCTTTTCCTCCAGTTCCATTGTTTGCCATTCGAAATGAAGATGTCTTATTTGTTGACTTTAACAACGGAAGGAAGTATTGGAACACGCTATGAAACTGTTGACGCAAATTCTTTCTCATTTTCTCAATCTTTTTCTCGGTCGATCGCGTACGAAAAAGATGACATGTTCATACCAGATAGTTGAGAGTTATGCACCAGTTATCCACAATGCACCGCCATTTTAAATCCTAACCCGTATAAGACCGCCCTAGAATAACCTAGCAGTCAGCTTAACACACCGTCAAGCAACACAGCCCATAAGGCAGAAAGAGAAAAGAAGGGTGAAAAGGAACGGAGGGGAAACAACTTTCAAACTCTTATTTACGAGGTATCAACAAAAGAAGAGATTAACCGTGACGGCCGGAGGGACTTTCTATCAATTCCCTTCTTTACCAGAATTACAAGAAAAAGCAAAAAGGAAAACTGATCGCCCGTGCTTAAAGAGCTCAGCTATATCCTGTCGAGTATTCGATCTCACTGTTGCGTAGCATGTTTTCGCGTCACTTACCTAGATCCAAGTGGTACCATCAACACAACATAATAACTATGGTGTCCTCACCTTAGTAAATCATATGAATCTTTTTCTCTCTTTAAAAAACACAACTAATATAAATTTTAGAAATGTACCACATGAAAAGCATTTATTGATATTGTTATAAAAGGGAAATATCGTTATCAAGTAATCGTTTGCACCCGATCTGTCGACCTACTTTCCAGCTACAACGATTTACCTGATTAATTTAATCATCAGCGAATTTCTGTATCATTAGTTTCACTTAATCCCCCACAAAGTTGTCTTTAAATTTGTTATTTCAACTGTATCTACTTTAATACGAGAAAGGCCCAACACATCCCATTATTCTTTTCCGCGAACCATATTTTTGCTATTGTGACGTCATTTGATATGTGGAATCTTCTCATCTACCTTAGATTACACGGATGTACGATCCCTCGTCACAGGAAATCTAACTCCAAGATCTGTAAACACCTGGCATCTTAAATTGGCAATACATCCAACGGAATGTCATCATCAGTTCATGATGCAATTGTTCAAGAATTTAAGCCCATGACTTTTCAAGATCGACAGTACCATGAGTTTACCCGTTAAATACTTTAAAAATATTAAATCTTTAACAGAATTGAAAAGCAGGGCACAATTTGAAGGGAAATTGGCATTGAACCATGTCAACAGTTTGGCAAACTTGAGAGCACTGACAAAAGCACGACTTAAAAATGTCTAACAAGGCTGTTATAGAACTGTAGATTGTCGGCTATTTATACTATAGCCCAAAGTACGTCCTATTATTTCTTTACTCATAATCTTTGTGTAAACCGATGTGCCAATGGTCATTTGTTGACTTGTACATCTCAAAAGGTCAATTAATAACACAATGAAGAGGTTGCCATAATCTTGTTTCTATTCTAGAAGCGCGCGCGTTAAACCTTCAAAAACTTCCTGTCCGTAGTAGAGAGGGGGCAAGGATGATTGTGAAGAAGGGTTAAAATGTACTATGAACCTCTGCTATCTGGTCTTCGGGTTTGGATCTTTTCGCACATTCCAACCCTTGTTTTCTTTTCCCTTCTCGGTGTTAAAGACTAATCCGCCCTTACAACACCCTTTTCTTCTCCTCCGTATTCTCTCGCTCTGTCCAGAATAATTAGCCATTCAGCATCACGGTGCGAGGTGGCTTTCTTCTAGGGATAATACCCCTAACACCTCAAGTAAAAAATGGAGTTAGAAATCAAGCACTATAAGAAAAGGTTCCCATTATCGACCGGGATGAGTCGAGAGGGGTCCAATTAGGAAATGTGGTTCGTAATGAATAAAATCCACATACAGTCCCTTCTGATCTGGGTTTTAAAACCATTCTTTGACAGGCAGGGACGAGGGTAATTCTGGCCATGTGGTCATTATGTTGGTTGAATGTCATCCAGAGCACACGGACAAATTATGCCTTCATATGAAAATTCACTACAGCCATGTACAGGATGGACTTGATATTGGATTTAAGGACAAAGTACGTGAAGAGCCAATTCATAGGACTTACATGTTTATGCTGAAATGCTTAACTGTTATTAATTGTGAGAATTAACAGATTAAGGTTTCTTCCATCCGACATTTTCTGTGTGAAGACAGAAGAGCAACTGGCAAATTCACGTTGTCTAATCTCGTGAGTTGATGATCTTGCTCGCACTCTAACTAGCGCATGCGTGCGAATATTCTGATATGTGTTTCTTTCAAATTATTCCATATTTCTTGTCTTCAGTGACCTTGCAGGTCATAGTGGATACGTTAAAATGGCCTACCATTTTCGACGAGGAAGGCTATGATCCCATGTAAATGTGTTCGTTTGATGAGTTGCCATGGATATGAAATATTCAATTGAACCTGGATTTATACCGGTGGAGTACATCAACGAATACCTCATTTAAATGAAGTTGTATATTCACCATGTCCAGCGGTGCCATTTTGTATTTTTGAAAAAAATGAATTAAACCAATCTTAGCAATATTAATCGATAAATGTGAAGACTGAAGTCACGGGGTCGATATAGTTGTCTTGACAGTTTAAACAATTCTACATCACCGGTGTCTTCTTTTTCTTTCAGACCCATCATGGTTACCACTTCACATTGGGGTCAGTTGGTGGTGCCCCTTGTATGCTGCTGTGTCGTGGTCGG</t>
  </si>
  <si>
    <t>ACATTGCCCCCCCCCCCAATACCTGCACTTCTTCTTCATATAATTTCGAAAAATGTGCATTTATACTTCAATTTTCATTCCAGCTTCGACTTTACATGAATACTCCTCAAATAAACAATTCATTTTAATTACGGAACTCTAATTATTCAACCAGCCTCATTCATGTCAATAACATATCAGGGCCATTATCATGAGTTTTGTAAGAGCAAAATAATAGAGACTTGATTATAGGATTAATCACTGTTTGAGTATTGTGTAGGCCTAATAGCATTTTATGTCAGCAATTCAAATGTCAGATGACATGAAAATTACAAGAAACCACCTCACTGATCACATCATTATGAGGAGACGGTTACTCAAACAATGGTATTTTAACATTTTCGGGGGAGGGGTTGCAGCCCTTGTATGCACCCTTAGCCCTCCGCCTCATACGCATACTGTATATGTTAAGGATTTTTGGAAATATATTTTTAATATTTTACCCGATATCGCAAACAGGGAATATAATCTGGTCTTTAAAATAAACATTTCGAAGAACATAAACCAGACAATTATTGAATAGATTTATCACCAAACTATATCACCAAAAAAACTAAACTTAGGTTATTAATTTTCTTGATTTCATGTAAATTATATATATAAAAATTGCGGCCAAACCAGTTACAAACTATATGATAGAAATGTTAGAGGAATGCATAATATTGGTAATGTATTTCAGGCAAACGATTATTATTTTTTATTGATCATGAATGATGAGTATTAATAGTTGTTTTTTCACAGAATGCCCTCACGTGTTTCTAATGTGTTTTTTCTTCTCTGTCACGTTTTATGTATGTGCTTAGGCCCATCGTCCTAATGGAGTTTTTTATGACCCTGGCTCTATTCCAAAAGCTGGTAAAATTATATTCAATATCTTGAAATTGTATTCATTATCTTTATTGAGAGTCATACTGATTGATATACTTGATGATGCTAGAAATGTAATATTCATTCGGTTGCTTCTTTCTGATAAAATATATAGATTACACGGTCGCAAAGGCGTTCTAGTAATTAACTCATTATGGGAAGTTTCGAAACTGTATGTTATTGCCTACATATAATCATGCTCGTATAATATAACATATCATTGTTATGTTCACACGTCTTAAACGGCGAAGGACTGGGTATTATTGCTTAAAGCTCATTTCCCAAAAGTCTTTGTAATCGTAGTAAATTATCCTCCTAATAAGTTCTTAAGATGACCTGAAGCTGTCACATTTATCATAATCTATATGCATAATCTATGTTGATAGATGTACATTAAATGACCTCTGTCTTCGTTTTCGTTTCACATTCAATTTCACTTAAAAGCAATTATATTTTATTGTGAATATTGAGGAAATGTATTTGTAAAAGTGTTGGCAGTGTTGAATAATCACTATTCATAATATATTCGAATGGCCTGATACCTTAGACATAATTATAGAAAGATCTTTCCTTATATACTCGTAAACTTGTTTAGTTGACCTCTTATCTGTTATTCCTGAGAACTACCATTAAATTATCTTGTCTCATTCGCTGCTGATCATAAATAATTCTTCTCCTATTAAACCTAACCATCGCCACATATTTCATATAATGCATGATAAAACATTCGATTACCACGAGATAGAAAAAAAGCGAGGAACCCCCATCATAAACATGACAGTTGCCAGAATACAACACAATCTACTTCCAAATAATTATAATCATCACTATTGTATGACAGAAAGACCGTCAGTACATTCCCTTCGATAAAACACATCATCCTTTATGACTTTATTTCCATGCATTTTTACTCTTTACTAACTTTAAAATGACGTCATGCGAATACCGACCAATCACCGACGCATTCCCCAACTCCGATCCTAAGTGAAAGTTGTATGCGTAGCAATAGCATATTTCGACATTACTGAATTCACTTTCACCAACTTTTTTTTCATCATCAACCGCGCTGTCGGATAGATCGTACACACACACACACACGGAGATTGTATACACTCGAAGGAGCCATTCTGTCATTCGTCATAATATTTCGCACCCGAACATCATAATTTGACGTTTCGCTCTGTAGAAACGGTCGCACGTGTGAGGTGGAAGTCAAGTTCATTATCAAAGCACGAATAACTCATTCTCTCCTTCATTTACTCAAAATTCGCATTCGCAGAGGATTCAACCATTACACTGAAAAACTTACAAGGATTGATACTTTCTTAACTTCGCAATAAATGTACTTTGAAGCTGAAATCTATTTGTGTACATGTAGTTGATCTGTCGCCTTTTTATCATTACTTTTCGCTCCCGTGTGCATCTCGTGTGATCACCATTCGGAAGACCTAATATTTTGACATTATTTCATGATAAAGAATTATGCTATGTTATGTTATCTACTCTGCATATAAGGGTCGTGAGTTTAGATTATCAGCTATACCCATGGATATATGAACGCGATTGACTTTTTCTCAAATTTGTTTTCAGTGGAGCGGCAGGAAAGGAAAGTTCTTAAAATTTGTTAACTTGTTTGTAACTCGTATCGGCTATTGTTTCGTCTGCGTGTACGGTCGCACTTCTTAAGGTGAGCAGGTAGTACCTGCTATCATCTTCATTCAAGAGACAAACTTTCCCAGGGTCAAAAGCAAGCTACTTCATCCGATCAATTGAATTCTGGAGTTGGGACAGTTGACTGGTTTTGCCTTTTCTCTCTTCCACCTAGCTCTTCCATCCCGCTTCAATCCGTCGCTCTCAATCGCACCGAAGGATAAAAAGCCGTGCGTGCAAAGCGTAGTGAGGCATATCAGTACGGGACGCCGCAGGGAGCAGAAGCTTCAAATATTTCGCTCCTCTCTCTCTCTCTCTCACTAAATACCCATGTCTTACACATCTTACTCGCTACTTTCTTTGAACAGACTTCAGTGACATGTATACGTGTTTAACTGCTTCAAGTGTTTGTTAGATTGCTTATCCGCAGGATTGGACAGACCATCAAGGCATTTCACTTGTAATTTGTGTGTTTGTCTACTTGGAAATTCTTTTCTGAAGGACCATGTACCGTGCAGTAATTTACACCATCTTCGTG</t>
  </si>
  <si>
    <t>TTAGCAAGGTGGACTTCCCCATAGCACTATACAAGCATTATTTTCACAGGAGCGCCATGGCGTGACGTGCAATTCCGCTGTATCATGTGCCACTATAATATTTCTTAAATTTATTATTGTCATGACTACCAGTCCTTAATTGAATTGCGAATTATTTATCATTGTCTATGGCAATGACACACATCTTTAGGTAAAACATTTATGGGCGAGACATGATAATTACCCCGTTAGCTTTCACATTTTGCCCTGTATAATATGATGATGAATTAGGATTTGGATTTGGATGGCCTGTCAATTTAGGTGATCTGGAAGAATAGGTTTTAATTAGTTCAGGTGTGGTGAAAAAGAATCCTCACTTTCTATCCTCAGAAAGTACTTCAAAAGGAAGGCAAAATAGTAATTATCTAACTGAATTCCGTTGATCACCCGTTAGAGCGATCCTCAACGGGCATTAATCCCTCGTCTTTTATGCCCAATTTCAATGTCGATGAGTTTAAAGCTACTTCTCCGTATTATTGCGGTGAATATAAGATGGGGATTATGAAGGGGCATGGGATTAAAACAGGTGATAATGGATGATGGGCGCGAGATGTAGGAGAGAGGATTTGCGCGGTCATCAAACAACATCGAAAGCTGGAGAGGAATAAAGGCGCGAAATCAAGGCGGTCTTGATGTTCCTTGAGGGAAATGAATAGGTAGGTTGGTGGGAGCAAACACCGTAAGTGTTTAGAAAGCTTCCGATCCCGCTAACTATCTTTTCCATTGTGGTAGATACAACCTCTTTCTTTCTTTCGTTCCCCCTTTATTTCTTTCTTTCTTTCTTCACGAGCCCTCTGGTATGCCAGTCTTAATTAAAACATCTTTCTCCAAGATGAAAACTAAACATTACGGATCAGATTAAAGAGGAGCTTTAGGATGGAGGCAACTGAAAAATATTTACGCTGCAGTACGAGGAAGAGAAAGACCACGTAATGAGTAATAATAATAGTTCGATCTTATATAGCGCATTTCAGGACCGCAGGCCCTCTCAAAGCGCTTTACAGAAGGTATATTATGAAGCACAATCATATACTATCTGTTAATCAACACATTTGCCTTTGCTTTACGAGCAAAGCCAGAGACTAATTTCTCACACTTTTTATCTCTTCATACTACTTTCTGTCCCGTTTTTGCGTTTTCTTTATTTTTTTCTACCTCTACATATCTCCCACCTTAATTTTCTTTCTTTTCTTACTCTCTAATCATTCGCCCTGTCTGTCTGTCTGTCTGTCTGTCTTATGTCTATCTCCCTCTCTTTCTCACCTTCTCAGCCACACACACACACACACACACACACACACACGCACACATTCTCTCTCTTTCTCTTTCTTTCCCACCTTTTTAGCCCCCCCTCTCTCTTTCTGTCTCTCTCACCTTCTCAGCCCCTGTCAATATTATATCTTCATTTCATATCTGTACCACACCGTATATACATTCTTATAATGACCAGGGTAATTTCACAAAAATGTGTTCTTCAGATGCAGTTACTAAACAATCAGTAAGCCGAATAGTCAAAATAACAATATGATGCTTGCGTCCCCTTTATTTAATCTCATTAATCTTCTGTTCATCTAACTTCTTCAGGTCTTCATATTGTGACATCAAACACTTTCACACCACTCCCTCCCCGAAAACAAATAGAGCATGTATCTTAACTCTGCATAATATTTAATTATTTCTTCAAGCCGTGTGATGTTGGAAACCATGTAACGATTATGTTGTATTAAACACGTAATGTGGTTACGGGTCAGTAGCACAGTGTACTAGATTGAAAAGATAACATGTTATATGATTAGGGAAGGCAGATCGACCGATCAATACTCTTTCATCCCCGTAGTAGTAAACAACTCTCTACCGGTCAATAAGTTTCACATCAGTCTTTTATTTCAAGGGCGTGCTCCCATCTCCATCTATATTGAGTGCCGATCGACGGAAGTGAGAAATAACCGACCCCTTCATGACCCAAAGAACACAATTTGCAAACAAGCACAAAGAACATGCCCAAGAAATAATACTACTTCCTCTGAATACTAAATTTTGCTTAATAAAACTTCCGCCGCAAAGCGTAATGATGCCTTATGATATGGCCCCTTTTTGTGTTAGCTAAAACAATTTTACGAAATTGAAAGATTCCTCGACTATACCCTTGATATGAACTTCACAAGAATTCTCTAATTGCAGTCGGAAATTCCATTAATATTTTGTGTGTTGTGTGTGTGTTGTGTGAGAAAGGTTCAATCGCTGCGAATGTACTTTTTGATGTTGATGCTAGCCCGCATGCGCAGTGGTGCGTAGCTCAGTTTGCGAGCGTTGATTGGCCGCCACCACCTGTGCGATAACTTTTGATACCCCTTCGGTATCCAATGAATATTGGTATGGTGTGAGCGTATCAAAGACGGGAAGTGAGAACAGGTCGCACCGACGACGAGAGTTTTATTGTTCAAGAGCATTTATTTCGCAGCAATTATTTCATGACCGGTGTATTAAACCTGCGTGAGTCAAGTGGACAAAGTCATTCAAACAGTTAGACAGAAGCTCGCAGTCATCACACAATCCTTCTCTGTTAGTCCAATCATGACACTCGCTCATAAGGTGTAAACTTTTTCGACGAGAGAGTTATTTTGTCAAGTCAAAACAATAAATTAGGAATCGCGGGATAACCGACTTTGCAAC</t>
  </si>
  <si>
    <t>AACAAGAACAGAGAAAGCACTGTAAAAAAAAAGAGAAAAATAAAAATACAACCCCCTCCCACATCCTCTGCTCTCTGTCGAAGGCCATGTCCTTTCACATTTCATCCTACTTGAAAGATCCCGCTTCTTGGCTGGTCTCGGTCTCTATGCCACTGATATCAAGTGCTTGAGCTCATGGAGTCCTTTTAATGTTGTGATTCTCGAGAAGATTTTGTAATTTGGGGGGCTTCCTAATCCGTATGTATCCCCTATATATCCCTATTGATCACATACCCCTGCAGATTAACTTTTAGACAGGCTCTATAGCAATGTAAATACATCACCTACATAAAGCCCTCTGTACATATCCGAACAGGGCTTTATGTTGGTATTAAACCGTAGTGTTTTTTTTTATGATGACGTTTTATATACCAGTAACTGTAATATGTTGCACATTTTTGTTGCACATTTTTATTGCTCATAAGACAAAGACATGTGAATACGCCCAGGACCGTCTTTATAGCAATTGCCATTCAGTTACACGTTATTAAAGTCATTAAAGAAAAAGGCGGGTATTTTTGCACTGGTTTACCGGTTTTGCTTAACCCCGTACTTTGCTTAGTCCCGTACTATCCTTAACCCCGGACTATTTTTTTGGCTTTTCACACTCGCTGTTTTTAGTCCCGTACTAGCGCCTATTCCGGAATAAGAAAATTCCCGCTGTTCTCACTGCATTTCGTTAACCCCGGATATCGTGTATGTTATGATTGGACATACTTCGCATCTGGCCAGCTGCGATATGCTCCATTGCGTAGTACCGGACTATTTTTCGTTCCTGTTCTCATTCATTTGCNNNNNNNNNNNNNNNNNNNNNNNNNNNNNNNNNNNNNNNNNNNNNNNNNNATTTCCGGTTTTCCTCGCACAGTATGCGATCTATACCGCTCAGCGCTGCGCTAGTACAACTAGTAAACACGGAAAACCGCAAACTAGACCGAGATATCTTGGGATATTATCCCGACCAACTATCCAGCTAATTTGCTACTTCGGTCTAATGAAGACGCGAATAAGCTGGATAGTTTGCGATCGGAATAATTCAAATAGCTGGATATTTGGCAATCTCGAGATAGTGCAGACACGCCTACTGAGCAGTCCTTCACCTTTCCAAGTTAGAAACTCAATCATGTGCACATGAGTCTCTTTGACGAACATGCACTGCATCAAAAACTCATTGAGGGCAATATAAAAGTGTTTCAAATCAATAACAGTGTATTTAATAAATTCACTCTTTGCAACCAAGATCAATACGTACCCCCAAAGAGAAGAAGGGGAGAAGGCCACGTCTTTTGTTGCCTCTCATGACGATGTATTTACAATGTGGATCTTAGCTCATTCAATTTGGAGGATAAAAGAAAATAAGATAATTAGCTCTTTCTAATCGACCCTCTCCTTTCTTCTTATGTTATCCAAAGGGATTGGATGAAGACCTATTTGGTAATTTATACCCTGGGCGGGTTGTAAAGACCAGTCTTTAAAAAAATAAGTCTGAGTTTTTTTAAGCCTTTTATCTCTTATCAATCAAAAATAGTCTAGACTTTAGTAGACTGTAGGAAGAGGTGCAGTCTATGGGCTGTTTCGCACACGAGGAAACGTGCTGTAAAGAAACGTGAAAAGGAGCATGTATGTACCATGACTGTAAAAACGAAAGAGACAAATTCATTGAATACATGTTATGAGGGAATTAGAGCATGGGTGTTTACAATTCTCGTACTACTTGAAGTTCTGATGGTTTAATGACCCTGATTGTATTAAAGATATTTTCATTAAAAATAATGCCCAAATCTCCATTTTGCTATACAAAGTTCTGTTGTAATCCTATATTCACCTCAATACATGTTCACCTCAATACATTTTTTTAAGAAAAGTGTTATGATATTTCTTCATTGTATAGCTGTGTACATACAAAGACCTAGTAAGTCCATAATACATGTATGTATAGGTATTTTTGAAAGTTTGATTACTATTTTTGGTGCTGTATCAACATACATAGTTCCGTTATCTTATCTTAATTCATGACTATTCCACATGCAGATCTTGTATTTTTTCCTGTAACAAGATAGCATTATTATTTATTCATTACTTGATTGACTAAACCAAAGTTTGATTTTGATCTGATCATTTGTAATTATTCAGATTCATTGGAGTACTAGTAAGTCAATAATTATTCCCTGTGGGACACCAATATTTAACGTGAAATCTATTCCTCTTGCTCTGTTTGCAGATCCAGCCACTCAGTCGCTACAGATCAAATCTGAGCCGCCAGATACC</t>
  </si>
  <si>
    <t>TTCCTGTAAGGCTCTAATTAATCTTGTAATTAATTGTTCATCATTTTCAATCTAACTTCATTTTCTAATATTCCCTCTCTCAGAAAACAGTATGAGCAAATAAACAGAGAGTACATTACTATATCGAAAAAAGCATTAGAAGAACCAATTCTGAAATTACGATTAAAATTATTTTTCATCTATTTTTGCTTCTTAATTTTGTTATGAGTAAATATTTTTTCGCAAGTTCCAAAAATGCGAGAAAAAAAGAAGATGTTGAGACAATTTTCTTCGTGGTAGCACGTACAAGTAACTTTTATTTCATAATTTCTAGCACAAAGTTAATCTTCAACAAGGTCCTAATTATCTCGTCTTGATTACTATTTGTGCATCCTGACAAGATCGCAATTAAAGATGCACTTTTGAAAACAAAAATGACGTAGCCTTTCGAATTGTATGATTTCGTTTGTTAGTTGCCTTATTCAAGCATACATTCGTTTTCCCATCCCTTAAGTTAGTTTTGGACTTTAGAATATTTTTATTTACTTCTGCCATTCGATTGGGGGAGCTTTTGCCATCCCCGTGCGCCCCCGCTCCCGTAGCTTCCAGACTTCCTTATTTAAAGAGCCCTAACTATATCAATCTTGTCTTTTGAAATTAATAACTATTTATACTGATCAAAAGAATTCTAGTTCAGGAATACTAAGAGTAAGAACGCTGGTCATGTAGATACATAATAAAAGAAGATAAACCTGATTTTTAAAAAAATGGCCAGCCTATAGTATTAGTAATACCGATACCACGATTGCTCTTGAAAATAGAATATAAAAGTATGATGGTAATAATGTAACTCCCTCTTTCCCCTAGGTGGTTTGCCTGCGTGAATAATATAGCATTGATGGCATCAAATTTCTATTTTGTTTTGTCGTGGGAGCAGGGAAAAGGCGTATCAAGTTAATATGATAAACCAGATTGAGTCCGAATGCTGAGTGCTTCCAGCAGTTTAGGGAGTATAGCATGATAAGTGCTATACTTTATTCTGTTTCGCCTAAAGAGGACATGTTAAAAGAGGTTAAAAGGTTCTTAACACGTTTTCTATCACAATCTTTTAGTCCATTGCATACACGACTGACCAAAATATTGGTCATTAAAGGGTATCGAATCACAGTGGGAACTTTTCCAATACAAAATAATGTCGTTCACTCTTGAAAACTGTAGCCGGAATTTGAAGACAAAAAAAAAAATAAAGTAAAATGATAAACCAGTGCAGGTAGGAGATATTTCAGTACGAATTGATCTAATTTCAAAATTTAGATATTTTATTTTTTTCCTTCTGTGTATTTTTTTCGCCGAATAACATAATATATGACGGGAATTAAGTTATTACAAAATATCAGGGGAAAATTGCTCAATTCCTACAAGCCTGCATGAGAGTGCTCTTGGGAATAAAAGGAAAAAAACTTATTTAGGGAATCATGTCTGGAGAACAAAGTCAATTTTGTTTTTTTCCAAACTGATTCACTCTTGGAAAAAATGCGAACAGTCATGCAGGAGAAGGAGAAGAGCGTGTCATACTACTCGCCCCTGCGAGCCGGGTAATAAAGAGGGACCTGGTATCGAAAGAAATACTTTGGATGCTTTGAATGCCCTTTAATCGTATTTTTCTGTTTAGTGTTTTTGGTTTGTTGTTTTTGCATAACTGACTATTGGGGGTAGGTCCAGAGTTGCAGAAAATGGGGCGAAAGGTTTGCTTACTAAAGATGGGAGTTATGCTTTTAAATGGATTTCGCTAGAGGCAAGAAAAGATTTCTCTAAAAAAGCTTCCATTCTTTTTCAAGGGAGGGAGGGGGCTCTGGTACTTTGGATACGACTATAAAGCTGTAAAGCTATATTCTTAAACTTTCATATCCTCAGAAGTGATTATTATGATTATTATTATTATGTTAATTATTAAAATCATCATTATTAATATCAATATTATCATTATTGTTATAATAAAAATTATTGTTTAATAGTATTATTGTTATTGAACAGCTCATACCGGATTTTACGATACAGGCAAGCTTAAAATAAACTATAGGCTGGCAATAATTACAGATAGAATGATAATGTAACTCTTATCTTTTTTTAAAGACATTGACTGATGAGTGATGACCATCCATCTGTGGACCCAGTATGTAACGTCCGCTTGACTTTAGGACATTTTATACAAAAAATATACATGTCTATCAACCTATGAAAAGTTTCACTATTTATCGATGTATACACAGTACTCGTGGCGGATCCAGGATTGGAAACGAAAATTAAAGCTCACACTTTGTATACATTTTGGAGATAAAAGAGATCGCCAAAATAGCCGCTGCTTTTTGTACACGAATAATAATATTCATGCCACGCTGACGTCATCACCTACGCACGAACGCCATTCTATTTATAGGGTGTTTCCCCGAACGTACTTCCGGTTTCTCGTAAAAACGGAATAGTCTACTACGCCGTTATACGTTTTTTTTTTAAACAACGATCAGTCGTTCGGGTAATTTATGAAAAGGACATAATGGGTAATTCGAGCTTTATTTAGTAAAAAGAATTTCAATTCTAATAACCTAAACAAAGATAGAGCTTGATTTTTATTTGTTATTCATTGTATTATAATCCGTGCACTCACTGTTTTGGGATCTGGGTCTGATAATGAAAGAAGTGCTGTGCGTTCTGTGTACGTTCGGTTTTTTCTCACACAATCCGATCACACACAGAAACACACCGCACACAGCTCAGCGTATCCGCGACAAACGCTCTGTCGCGACTGACTTACCACTGGCTACTAATCGTGACTGCGTTTTTGCAGGCTTACTCATTCATTCACTCACTCACAAACCAGCTGCGAGAAAAGACGTGGATACATTATACTATCATGAGCATTACCAGACTATCAAACCTATCATTTGGAAAACATTAAAACTATCACACGGAAATCATCTAAATTATCATCCACATCCACCCTTCCAGTTCATCGAAGGTGAGTTCCAGTTGATTGAAATCATATTCTGCGCATCAAAGTTTTGCTGGTATCGCAAATGCGGAAACCGATCTGGATAAAACGACTATATAGGTTGGTGGTGTTGGTATAAATGATAATATGGTGTGGAAAAGTTATCGACGGGATGATTGATGTGTATCATGTGTTTATTGTTATATTACCACCAACCCGATGTTGTTAATGTTGAAATGGTCTACAT</t>
  </si>
  <si>
    <t>ATGGTTGTACAATAGTTCATAAGATTTCACGTTGAACTGTCCAAGTTTGTATGAAAATCCTCCGCACATATGGAGCCTAGCCTCGCCACTTGTCATCAACTTCAGATCTCCACATTTCCTTTACAATTTAGGTTTGTATAAATATTTCATTTCTATTCTGTATATAACTCTTTGGAACGTGACACAGATGAAAAAGATGGAAATTGAACAGGCAGTGCTGGTAATTTTCTGTACACTCTTACTCCAAGCCTTCAACAAACTCCTTCACGGCTCTCACTCTTTCCATCTCTCTCTTCATTGTGAAAATGCCTCTCTATCAAGACAAATATTTGTACAATTCATTTACTACAGGTCTTTATGTTTTCCCCTTTCCTGTTCTCAAAAGTACGCGTCACCCCGAAGCAGTCAGATGAAATTTTGGTTAAAATTGCACACATACGCGGCACAAAGGAGCCCCCCGAAACACACCAATAAAAGTATTTGCCGTCTCGATATGATAGCGCATGTTTTATAGAGTGGAAGGCGCTGAGTTGTAGGGTTTTCATTAAATGGCAATGAAATGCAAAGCTGATTATTGGTTCTGAAAACATAGGAAATACATTGCTCAGGGCCCACGTGTAAACTCGTTTGGCTGAGCTGACGATGTTGTTTATTATGTAATGGGCTAAAAATGTCACGACTTCCCGGTAGCGTCCCAATTTAAAAGACAACCTCTGGTGCAGGAGTGTAATAGGGATGGGTTCATTTAGTATTCATTTATTTATCTCTTTGTGCCTGGCCTGACCCATCTCTGTCTATTTAGTCCTGATATCTGTACTATGTTATTGGTTATATTTTCTCACACCGCCAAATAAATATTAAAAGCTGGAAAAGAATTACATATATGTACTATTCTGTTGGTTATTAACTCACTGCAAGGTAGAATTCAAAGGACTCGTATATCTTTAATATTTTATTGGATTATTTGACACACCAGCAAAATGAAAAATACATTGGATATTTGTATGCCTTTTTGTTCAATCACTGTTGATCCATTTCCCCCACAGCATTAATAAATCCATCGAGCCGGTTTAGGATTGTTAAATTATTTTAATTTTGTGTGTATTTAACGTATTTCATGAACTAGTGAAACGTAAGCTAGGCCATAAACATTGTACTGATTGTCTTTCAACAACAATTCTAAATTTAGCCCTCACGAACTATTAAAGTATGTGTCTTTCAAACATTGGTCCCAGGTTGGTTTGTCGAGAAAAGCAAGTTATCTTCAAGTGGGAAAATATTAAAAAAATTAAACGGATAAGTTCACCACAAACATGAAATACCACTAATCCCGGATATAGTAATACTACAACATTAAGTATATCAATCAATATTAATACGTGATATAATTTCTTGCTTTCCTAAGCAGTAAAAAGAAGGGCGTGGGTGTTATCGTGGTTTTTTCATGTTTGTGAACTATATTTAGAGAAATATTGATTTTTTTTTTTTTGGTACATGTAATTTGGAAACATGCAGTCAGTTGCAAATAATCAAAACACAAAATGCTAGGAGCTGTGTTTGTTTCAAATATTTTGAAATGCCAGTATTAAAAGGAGCTTTCAAACTGTTTTCTTGTCATTCAAACATAATTTGCAGATTAAAAATATGAACAAAGTAATTCTTCTTTCCCCTCGCGTTTGATATATATTTTATTGGACGTTTACATGCTTGGCCTATATTAGCGATGTAGGTTTCATGTTCCATGATTTACTTTTAACTATAATGTGGACAAATATAACGTTTAGAAAATTGCACCTCTATTGTATACCTTTTCTCGCATGTATGTCTATTTATGTCATAAATGGCTGAAATAAAAATACTAATTCTTTATCGAATGAAAGATTTTAAATAAATGATATGATATTCATGTAGGCCTAATTATCAAATTTCTATATGTAGAAGTTCCATCGCGGAGTTGAATACTTCAATCTATACCTTTTTTTCTTTAGCTCATTATGATACATTTTAAGATAAATACATACAGATTTCTGCATACAGGGTATTGCAAGTCCCTAAACTCATTACCTTTATCATATCATTTTCATTTTTAGATGCTGTCATCACATTAAAAATAAAATGATTTGACAAATTATCATCTAATAGTTTCATTTAACACCTCGCCAATACATTTTATGAATGGAAAATGTGATAACTATTCTATACAATTCTTTACAATAGCTGTATAATTAGATTTAATATTTCAATATGTTATGATGTCATTCTCTTATCTCCATTCAAACCATTCAAACCAATAAAATGGCTTCTTAATTAATCTGAAAAATTACCCTAAGCTACTGATTGTCACGAAATCATACAAAAAACATGAAAAGACAAGTGTTAAGGTATAAAAGACTGACTTTTCGTTTTAATAACAAGCTCTACATAATCCCTAAAGTAAAGTGACGAATTTATAAAACTGTTCGAGCACAACCAATTTTCCCGAATGCAGTCGCTGATGGCGGTGTCGAACAACCGCCAATAGTTGAGTCGTTACTTTGTAGACCACGCCCTTGTTGGTAGGAGGTATTTGATTGACAACGCTGGTGCCAGTCTGTCTGCCAAGGCTGAGCGTTGTGTGTGGTGCGCGCGACTGATCATACCGTATAGGTATCACGCAGCGAAGTCCACGCCGCAAGACGGGGGAACACTCTGTAGGGACCGCCCAATAACAGATTGAGGTATGCGTGCTTTGTGTGTGTAAATGTGTGTGTGTGTTCATGGCCTACCATAATCACGCAGGTTGCCTTCATCCAGAGTTTAGCAATACACACACACGACATGTTTTACGCACCCTCACACACGCACACACTCACTCAACTTGAGAGCTATTATACGTGCGTCTGCGTACCGTCGGCTACTGGTCACAACACACACACACACGCACAGGAACAAACTTATTGCCACTTAGCGCCCGACAAACTTATCTCACCTGTGCGGATGGGCTGAAAGTGAAAACTAAGACAGGAGACTTCTTTTCAGAGAAGAGGGGGACAAGAAAAGTTACTCTTTCACTTGCTCTTCACACCGACAGGTTGACTGTCTTTGATCTCCAGAATCTGCAGCTTCAGTATACAGCAAATAACAACTAAAAATTGTCAAAGTAGACACCGATTCTTTCATCTCTGGTTCAACTTAAATTTGTGAAGAAGAGTAACAAATTTCGTCGTGATTTCGTCGGAACTTTGCAAATGTCTGTTGCTTGTATTTTACAAATTATCGGATTGTTCAATGTTTGGAACTCTTATACCAGTTAATCTTATATCCAAAAGATGATTTGCTGAGATTTGTTCAACTTTGATTGAAACTTCGAGGAAACAGACATTTTTTCGTTGACTGCTGACTAAAATCGTCGTGATAATCTCATCGTTTTTTTTAAAGAAAGCAGGGTCAACAATTGTGATTAAAAACGTTTGTTTTTATAAGTTGTGCGACTTTTCTGTGAAATATCAGGATGCCTCGCCCAGCTCGAAGTACAT</t>
  </si>
  <si>
    <t>TGGGTCGGTGACCTAATTTCCCTTGTTACGCAGTTTTGTATATCGGATATCGTGACATTAATTTATAATATATGATGACATTTTTGCTTCATATTTTGCGGTACCGGGGGATGGTGATTTTAACATGGGGATAAAGATATTGCATCAAGATTTGCACAAGCTCTTGTTCTAATATCCACCTTGCCCCCCCCCCCCCATCTGCTCCCCTCTCACTCCCTATTTCTTCTTCTTCGTCTTCTTCTTCTTCGTCTTCTCCTTTTCCCCTTTGTACATATATCATTTTCTTTATCCTCTCTCTCTCTCCCTCGTTTCCATTTACACCTTCCTCTGTTTCTGTTTCTGTATCTCACTCTTTTTTCTTACACTGACCCAGTTCGCACTCCCTCTTTATTTTTCCTTCACCCAGACTCGATCTCTCTCTCTCTCTCCTGCTCTATATCTCTCTGTATATCTGTCTCTATGTGTGTGTGGGTGTGTGTATGTGTGTGTGCGTGCGTGTGTGTGCGTGTGTGTGCGTGTGTGTGTGTGTGTGTGTCTCTCTCTCTCTCTCTCTTTCTCTCTCTCTCACTCTCTAAGTATATATCTCCTTCCCCATTTTCTCTTTCCCACTTTTCTCTTTCCCCCTCTCAAATATTGATAAAAAGAATACATAATTTGGGTTTTCTGTTGTACGCAGAAAACCTAAATGTCGTATTCCTTCACAAATATTCGACTTCGAACACATTCCTTGCAGAAATGTGTCTCTAATCACATCCTCCTAATACATTATGATACAATTTTATTTAAGGAAAATGTTGTCGTCAAATGTATGGGGCTCCCAACGCTTCAAAGGGGCTTTAAAGTTATCATATGAATGTAACCTAAACCTTCTGAATTACTGTCATGATATTGGGCACTGCTGGGATGATTTTATCAATGACCAAACCGTAACTTTTGATAAAATGTCATTGCGCGTAAAGTAGACGACCGCCCCTCCTCTTCCTTCCTTTCGAGTCGTTGATCCTCCCTCCAAAAAAAGTCTTATTATGACGAAATAATAAGTATGAATAGTATTAGGAACAGATAGTATCTCGATACGGAGTCTTGTTGAATACAATGCTTATACACGATAATGTGGACGCACTTTGCACACTGTTATCTATCAAATTTCTTCAAAGGAACATGTCTAGCCTTGTTTTACCGACATAAACAGCCAGCTTTGGTTGCTAAGTGTAGTGCAGACGGCGGATCGGGTTAAAGCATGAATAAGATATGTTTTAAGTCTTTGGTTTTCTCTAAACTGTGTGTGATAACAGAAGAAAATTGATGTTTTAGTTACAGGAACATATTTTGGAGTAGGTAACAGGTATTGGTATACTGGCTCCTGGTACACTAATGTACACTCACACTCAAAACGTGGCTTATGGAGAAGGGTTTGGATTTCCAATTCGGGGTTGTTTTTGTATATCAAATAACAAATGAAGAGGGCACTTCTAATTCAGAAACGTTATCATGAATAAAGACTTTAACTTTGTTGGTTTTTCAAATTAATTTCGGATGTTTTTCAGTCGATTCCGATGAGATAAAACCCCGAATATACCTGGAACTGAACGTTCTTTGTTTCCACGAAAGATTTAATGCCCGTAAACACAAACATCTGACAAATGCATTAAACTTCATCAAACCATGTAACAAAAGCGTAATTCCTCTTAAATCGCCCTTACTTCTAAGAACGTCGTAAATCGCAACGTCTCAAAAATATTGACCAAAATGATCACGCCATTATCATCGCGGAGGATTAAGTGATCAAGCTACCAAGAGATTACATCATTTCAAAGTTATCGCATCCCAGGTTAAACTGTTTGAGTTTTGGATTGTGCTATCAAAGACAAAGGGGTGTAACTTTACCCCCCTCATCAAGAGCGGAGGGT</t>
  </si>
  <si>
    <t>AAACTATTATCATCTCGCTCATTAGGCCCTATTCTTTCGCGGTAGGTAACATTTTTAAGTTGTTGCTAAGATTGCTGCTCTTTTAGAATCTTTTAGAAAGATGGAAACTTGTGAGGAACGAGGCAAGCTCATCCTCTAATTGTGTAATCTCTACTGTACATAAGGATACCACCGTCACTCCTAAAAAACACCTTCAAAAGGACGAAAAGGTGAACATGAGCTGATTCAGCGAAACAAAAGAAGGACAAAAAGGGAAAGTCGTTCAAACTGTTAAGCCTTCTGGTCCTCAACTATCGCGTTATTGTTCTGACGAGAATACCTCCCCTACGGTAGACCTTCAAATGAATATATAGGATTTTCTGTCTTTTGCTACTACTTTTTGTAATGAACAAACAGATTGCAAATTGGTTTAAAAGTAGAGTACTTTGTTTATTTGCGTTTACCAAATACAGTTAGCGATTATCACTCTTCTATTTCCGCTAAAAGGGGAGTAGGTTCGAGAGAGGGGCTGGAGTATTCATTCAACCTATACCATACAATGACGAAACTTGCCATGCGTTTAAAAACAAATTTGGAATGGTTTGCTAGGAGTAAAAAGTCTTATATAGTCATCACATTACACTTTTTTTCATCAGTGTTTATCCAATTTATTCATTTATTTCTTGGCAGAAATTAATTCCTTTAAATGATAAAGCGGCATAATGGCAGCCGGGCTTAAGGCGGGATAATAATATTGTAAAGCGCAAGGAGTGTCAAGTCTGACAGACATGAGCGCTTTACAAGAACTCACTACGAGTATTATTATTATTACTACTGTTATTATTATTATTATCATTATTATCATTATTGTTATCATTATTAAAATTATCGTTATATTTCACCTCAATTTTTAGATATGAATTTTAATACTCAACATGTCTATTAAATACCGTTAAATTCCAACACTTTGGGGCCTTTACACAGTATAATTTTCTCAATGGATTTTCGACAGGTCAGCCTTCCCCAAATAACAAACAGATTGTAATAATGTTTTTCTTATATTTTTTTTCCAATTTTGTCATACATACATACAAGCATACAAGAGCATACACGCACGCAGACACCCACACACCCACACACACATACACACACAAACGCACTCTCACTAACGCACCTAATATGTGTGCGCGTGTGAGGGTGCGTGGGTGTGTGTGTTTGTGTTTCATAATGACAGATATGGCAAATAATATGTTGAGAGTATGTTTAACGGGGGAGAGAATGGGAGAATAGACGAACAATTTATCCCATGTTTACTTTAATATTCTTGATCATAATATATAAAAAGGTTTAAAAACAATTTATGAAAATGTACTTTTGTTTTCTTTCCATTATTGCAATTTATGTTTAATCCAAAATGTCAATGTACAATGTATCCAGTTTTGTTAAGAATGATTTGTACAACATGCATTTGATTTGAGAGAAAAAGAAAAAAAATCTTTAGAAAAAGAAAAAAAAACTTAATTAGAATCCTTCTTATATTTCATTTTCAGTGGGGATTCATGAGAAGGACAAAATTAGTTATTATTAAATTAATTAATTAAATGATAAAATAGATGTTTACTTTATCCTATAATATCGTGTGGGCGGTGAAGTATAATTAAATTGAAAATAAATGGGCTGAACATTAGAATTGAAAACCCAAAAATATAGATTATGTCAACTATTAATAATAGCCTAAACTAACGATACTTTGTGAATTGGATTGGAATTTATATCGTATCATTCGATAATATTTTTTTAAATGTTTTTTTTTTAATTTTTTATAGTTTAGTACTTTCCTGTAAAGGCATTTACTTGTATTTATATGTCTTTGGATTGCAGTAGACAAATAACGCCATATTTATGGAAACACCTTCAAGGTCACTTTAATTATCATGAATTGAAGGAACTTTTGACGGTTTGAAATGATTTTTGTAGAATGCTTAAATCGCGTTTCTAAGATTTCCCTGAGCTTGAATGTAACTTCCAGATACTTCTTTCGTTGGAGGAGATGTTTTTTGTATAGATTAGATGAAGGGGATTTTCAACAAATTTGAGGGGGGAACAGAGAGAGAGAGAGAGAGAGAGATAGAAAGAGAGAGAAAGATAGAGAGAGAGAGACATAGAGAGAGACACAAAGAGTGAAGAGAGAATGGTATGGGAGAGATGAGGGAGAGAAAAAGGAAAAAACAGAAGGAAGAAAGACGATAATACGATGAATCGCTCTTTGTAAAATCCAATTGTTCTTTTGTTATTTGTCCACCTGATAAGACTAGTTTCACTGTAAAACATCTTATGGATATCATTTTGTCTTGTCTATTTATTGTTATATTCATCGTTAATTATGTTGTATGTTATGTTAAACATTATTGCATATTGCTAAGCTATAAGCTCTATGCTTATTGCTTAATGAAGGATGTGTACACAGAAAGACGGAAAGAAAGACCACTACGGCCCAAAACGAAACACGTTAAAACATGTCAACAACTCATTATTACTCATCATTATTAAAATCATAATTGTCCTGTGCACGTGATCTGATTTGCTTCTTCATAATTATCATAGGATGACAGAGAACCAAGGGAAGAGCAATGGAACTGAAACAAACAATTTAATCCAGTGATACCATACAAGAGAGATGTCCTCGCTTCGAATAAATTTTAATTAGATATTGGATTACAGCAAAGATACATGCACTAAGTATAATATGTTGTTATGAAGTAATTAAAAAGTCCTCCTCTCTAATTATTTCTACTTTCTTCTCATAGGTCTTCATTTTATTATTCTTTTACCAATTTATCATAGGATCATCTATCTATAAGCATAAATAGTTTTTGTCCGTCGCTGTGTTTTCTAAGTAATTGTTGTATGAAATCTTTTAATGTGCTTTTATTGTTTTTTCATGAAAAAAGTGAAACACAAATTCAATTCAATGTTGTTGCACATAATTTTATTGGTCCTTTATTTTACCCGTTGTTTGTAATAATTGTTCTTCAGCAATGTTTAAAAATTTATTTATATATATATATATATATATATATATATATATATATATATAATTCTTAGATTTGGTCTATTCCTTCGTACAGTGCCTGATGATCGCTCGCAAGGCGTGAAACTCGGAGTTGCAACCATGTTCCATTAGTCTGCCTCATCCAATATATATATATAATATATATATATATATATATATATATATATATATATATGAAGATGATTGCATGTAAATAACCAAAGGTGTAAGAGATGGGGCTGTACCGACAAATATTAATTTACCACTATCCAGGCAACGCCATGTCATTTTTTGGCAACCAATACCTCGTATACAGGACGGAGGATGACTTTCGTTGCCCAGTATGTTTTTAACGACAAATTTACATTTATATCATAAAGAAATGAACCAAAATGTCTGCTCACTCGCTCTCTGGCAAAATGTATAAATTGGAAAAGTCCATTCGGGTAAAGACGTCAGCGCCCCCTCCCCCCCCCCCCCCACACTCCTTGGCGAAATTGGGGCCATGATCTCCGTAGGCTTTATTAAGTTGATTGACAGCATTCTTTAAGTTGACATGATGAGTTTTTTTCTTCACACAACACTCTTTTGTTGTCTTTTGCGCTTTATTATTATTTTTTGATGTCACACTCCTTGCTATCTTTTAACTGAAAGTAGAAAGTCTGATCCAAGCTCAGTGGATTTTGATCTTCTAGACCATCTAATTTAAGTCCAAGTGTGGGCAAATTAAAAGATAGTTGCATCAAATGACTTTAATGCCGCACTTAGTCGCGCTAATTTAAAGTCGATATTAGACAAGAGTTATTCATAATCTCTTGTATTCTTACATGAATACTTATGATTAGTGTCTTTCATGACTTTTCATTAGAATCTCAGCGGGATTGATGAGTGGCCAGCCTTAAATCTATTACACGGCAATTAAGCGAGCAGTAACGGGTCACAATAGGACCGGGCCGTTATGTAAAAATTAGCCCTGCAGATGGGTGAGTGGACAATAGGTTTGAGTGGACAAACGTTCTAAAGCCGTTGAATGGATGTCTATTGGTAGCTACTGGTTGGAGATTAAGAGGTAACTGGTGGTTTTTTAACAACAGCTAGAAGCTGCAGCGAGCCGAGACAGAACCCAACCAGGTAGCAGCACGCGCGCACGTCCATAGAATTCTCTCTCTCACTCTTCTCAATCCCTCGAGCTCCTCCTTCTCTCATCTAAGTACATCTCGCTGGTCAAGAGACGACGAGTTGATGCCATAAATAGAACTCTTCAGAGTTGGATATTTATTATTTCATAGTGGTCAGCTCTCTGTTTCTTGGTGA</t>
  </si>
  <si>
    <t>ATCCCTATACTTCCAATCAAAACACAAACTGTATCAATATTCATTAATCCTCTTAGCAGCGTGTGCCAATGTGTATAGATTTGTAATCCTGACATGAATTTATAGCCATTAAGCTGTAATCACCTCTTATAGAGGATTAGACAACCTCAAAATATTAGTGGACGGGCCAACCGATACATAAAACTCTCAAGTGTTTGTTTGTTGTCAGAGACACTTCCCCTGTTACCTTTTCCAAAGTTTACATACGGATAGACATCAATTCAGGTCCGATTGATAAATATGAAGCTTTAGAAATCGACAATTTATGCGTTGGGGTTTGTCATGTCGTGAATAGAAGCGCGTTGGAGCTTGATAATTCGGAGACAAAATATGATTGTGGCTGGTTTATTTTTGTGGGATTTGAAGTCGAAGACTGGGAGAATGAGCGGATGCCAAAGTAAATTCGTTTTGGGGTAGCACAGGTGTGCTCGGTTGCTGGGGTTGTGTAGAGATTGCGGTATAACCTCGTTTAATGAAAGGCGAAATTTGATAGAAAACCATTCTACAGGCGTTACTATTATGATACGTCAGCAGAGCACGAGTAAAAGAATTCTTCAAGCCACAATGACAGGGAACTTAAAGGGCAGTATTGGTGAACTCTTAATGCTCGTGGTTTTAGCGTGAAACCCCGGTCCTTGGCTTTTTGCGGACGGTTTTTGGTTTGACGTCTCTTTTCTGCCCATTCTGTATACACAGAGTGTAGGGAAGGTTTGATGACCATTGATACTCAGGCAAAAATACGGAAATGTACCGTTGTCTACATTGTTCATCTATAACCATGAATATGGATCTAATATAATGGAACTTTTATTTATGCAACGAAGTGTGAGAAAACAAAATCTTTTTTGAATGGCTGAAAGACAACGTTATGAAACATTTCCTTCGATATTACATCACTAAGAGTTTTGTATTGCCGCTTGAACTCTCTGAAGAAGATAGTAAACATTTGATGAGATAAAACTAAATTCCACAAAGTTCTCTTTTTCTTTAAGTGTATAACATAATGGGTACATAGTGTAATATAACTTCTAGAGGAATGACTAACTAGGTGCTTGTAGCAATGATGGTAGAAAACAGATAGTTTTAAATACGTAAACCTAAACCTAAACTTAGAAGTGATATGAAGTCTTTAAGACAGCAACAACAACCTGTTAAGACCAGAAGGAACCCTCAATGTTCTGCATCGGGTGCCATAGTACGAACTTCCTGATTGGTGCATTCCTCCCAAACTCCATGAATGCACGCCCTGGGCACATTGAATAGCTGTCGTGAAAGGACGAGGTGTCCATTGAAGCAGTGTATACCACCAGCCCGTTTCCGATTTGTGAACCAATGGGTGCAGAAATACACCCACTCCACCGCTTCTACACCCCTAGCCGCCAAGTTGAAAGATTTTCGGTTCTTTAACGTACTTCTTACGTAGGTAAGTTGAAACTGACAAAAGTATATACTGATTGCATGTGTATCATTAAGTTAACAAATATATTGCTTGAAGTTTTTAATCGATTGTATTTGAATGACATGGTTATCTGAAGTAAAATTTCGATCGTTAACTTCTCGTAATGAGAAGTCAATCACTACTTCGCTCTTGCACCGAAACTTCGGCGGAGCAAGTCGCT</t>
  </si>
  <si>
    <t>TTGAAGTAGCTGGCAGTGACGT AATGggaaacgaggagaaagaa</t>
  </si>
  <si>
    <t>TCTCTCCATTCCTGAATTGATGAGG</t>
  </si>
  <si>
    <t>TCCCATCTCTCCATTCCTGAATTG</t>
  </si>
  <si>
    <t>Reverse primer (R, for CRM amplific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0"/>
      <color indexed="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</font>
    <font>
      <sz val="10"/>
      <color indexed="8"/>
      <name val="Arial"/>
    </font>
    <font>
      <sz val="10"/>
      <color theme="1"/>
      <name val="Arial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1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 applyProtection="1">
      <alignment horizontal="left" vertical="center"/>
      <protection locked="0"/>
    </xf>
    <xf numFmtId="0" fontId="1" fillId="2" borderId="3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1" xfId="0" applyFont="1" applyFill="1" applyBorder="1" applyAlignment="1" applyProtection="1">
      <alignment vertical="center" wrapText="1"/>
      <protection locked="0"/>
    </xf>
    <xf numFmtId="49" fontId="1" fillId="2" borderId="1" xfId="0" applyNumberFormat="1" applyFont="1" applyFill="1" applyBorder="1" applyAlignment="1" applyProtection="1">
      <alignment vertical="center" wrapText="1"/>
      <protection locked="0"/>
    </xf>
    <xf numFmtId="49" fontId="1" fillId="2" borderId="0" xfId="0" applyNumberFormat="1" applyFont="1" applyFill="1" applyBorder="1" applyAlignment="1">
      <alignment horizontal="left" vertical="center" wrapText="1"/>
    </xf>
    <xf numFmtId="0" fontId="4" fillId="2" borderId="1" xfId="0" applyFont="1" applyFill="1" applyBorder="1" applyAlignment="1" applyProtection="1">
      <alignment vertical="center" wrapText="1"/>
      <protection locked="0"/>
    </xf>
    <xf numFmtId="0" fontId="5" fillId="2" borderId="0" xfId="0" applyFont="1" applyFill="1" applyBorder="1" applyAlignment="1" applyProtection="1">
      <alignment vertical="center" wrapText="1"/>
      <protection locked="0"/>
    </xf>
    <xf numFmtId="0" fontId="4" fillId="2" borderId="4" xfId="0" applyFont="1" applyFill="1" applyBorder="1" applyAlignment="1">
      <alignment horizontal="right" vertical="center"/>
    </xf>
    <xf numFmtId="0" fontId="6" fillId="2" borderId="4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right" vertical="center"/>
    </xf>
    <xf numFmtId="0" fontId="4" fillId="2" borderId="2" xfId="0" applyFont="1" applyFill="1" applyBorder="1" applyAlignment="1">
      <alignment horizontal="right" vertical="center"/>
    </xf>
    <xf numFmtId="0" fontId="6" fillId="2" borderId="2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right" vertical="center"/>
    </xf>
    <xf numFmtId="0" fontId="4" fillId="2" borderId="3" xfId="0" applyFont="1" applyFill="1" applyBorder="1" applyAlignment="1">
      <alignment horizontal="right" vertical="center"/>
    </xf>
    <xf numFmtId="0" fontId="6" fillId="2" borderId="3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49" fontId="5" fillId="2" borderId="4" xfId="0" applyNumberFormat="1" applyFont="1" applyFill="1" applyBorder="1" applyAlignment="1">
      <alignment horizontal="left" vertical="center" wrapText="1"/>
    </xf>
    <xf numFmtId="49" fontId="5" fillId="2" borderId="2" xfId="0" applyNumberFormat="1" applyFont="1" applyFill="1" applyBorder="1" applyAlignment="1">
      <alignment horizontal="left" vertical="center" wrapText="1"/>
    </xf>
    <xf numFmtId="49" fontId="5" fillId="2" borderId="3" xfId="0" applyNumberFormat="1" applyFont="1" applyFill="1" applyBorder="1" applyAlignment="1">
      <alignment horizontal="left" vertical="center" wrapText="1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4"/>
  <sheetViews>
    <sheetView tabSelected="1" workbookViewId="0">
      <selection activeCell="E2" sqref="E2"/>
    </sheetView>
  </sheetViews>
  <sheetFormatPr baseColWidth="10" defaultColWidth="12.83203125" defaultRowHeight="12" x14ac:dyDescent="0"/>
  <cols>
    <col min="1" max="1" width="18.1640625" style="6" customWidth="1"/>
    <col min="2" max="2" width="14.6640625" style="16" customWidth="1"/>
    <col min="3" max="3" width="12.5" style="6" customWidth="1"/>
    <col min="4" max="6" width="12.5" style="11" customWidth="1"/>
    <col min="7" max="7" width="23.5" style="22" customWidth="1"/>
    <col min="8" max="8" width="20.33203125" style="6" bestFit="1" customWidth="1"/>
    <col min="9" max="9" width="27.5" style="6" bestFit="1" customWidth="1"/>
    <col min="10" max="16384" width="12.83203125" style="16"/>
  </cols>
  <sheetData>
    <row r="1" spans="1:9" s="13" customFormat="1" ht="122" customHeight="1" thickTop="1" thickBot="1">
      <c r="A1" s="9" t="s">
        <v>359</v>
      </c>
      <c r="B1" s="12" t="s">
        <v>377</v>
      </c>
      <c r="C1" s="9" t="s">
        <v>360</v>
      </c>
      <c r="D1" s="10" t="s">
        <v>721</v>
      </c>
      <c r="E1" s="10" t="s">
        <v>722</v>
      </c>
      <c r="F1" s="10" t="s">
        <v>738</v>
      </c>
      <c r="G1" s="9" t="s">
        <v>391</v>
      </c>
      <c r="H1" s="9" t="s">
        <v>358</v>
      </c>
      <c r="I1" s="9" t="s">
        <v>362</v>
      </c>
    </row>
    <row r="2" spans="1:9" ht="61" thickTop="1">
      <c r="A2" s="7" t="s">
        <v>0</v>
      </c>
      <c r="B2" s="14">
        <v>1</v>
      </c>
      <c r="C2" s="8" t="s">
        <v>231</v>
      </c>
      <c r="D2" s="23" t="s">
        <v>394</v>
      </c>
      <c r="E2" s="23"/>
      <c r="F2" s="23" t="s">
        <v>395</v>
      </c>
      <c r="G2" s="15" t="s">
        <v>213</v>
      </c>
      <c r="H2" s="8">
        <v>2640</v>
      </c>
      <c r="I2" s="8">
        <f t="shared" ref="I2:I33" si="0">986+H2</f>
        <v>3626</v>
      </c>
    </row>
    <row r="3" spans="1:9" ht="72">
      <c r="A3" s="4" t="s">
        <v>1</v>
      </c>
      <c r="B3" s="17">
        <v>1</v>
      </c>
      <c r="C3" s="1" t="s">
        <v>232</v>
      </c>
      <c r="D3" s="24" t="s">
        <v>392</v>
      </c>
      <c r="E3" s="24"/>
      <c r="F3" s="24" t="s">
        <v>393</v>
      </c>
      <c r="G3" s="18" t="s">
        <v>106</v>
      </c>
      <c r="H3" s="1">
        <v>2870</v>
      </c>
      <c r="I3" s="1">
        <f t="shared" si="0"/>
        <v>3856</v>
      </c>
    </row>
    <row r="4" spans="1:9" ht="72">
      <c r="A4" s="4" t="s">
        <v>2</v>
      </c>
      <c r="B4" s="14">
        <v>1</v>
      </c>
      <c r="C4" s="1" t="s">
        <v>233</v>
      </c>
      <c r="D4" s="24" t="s">
        <v>396</v>
      </c>
      <c r="E4" s="24" t="s">
        <v>397</v>
      </c>
      <c r="F4" s="24" t="s">
        <v>398</v>
      </c>
      <c r="G4" s="18" t="s">
        <v>726</v>
      </c>
      <c r="H4" s="1">
        <v>3181</v>
      </c>
      <c r="I4" s="1">
        <f t="shared" si="0"/>
        <v>4167</v>
      </c>
    </row>
    <row r="5" spans="1:9" ht="60">
      <c r="A5" s="4" t="s">
        <v>3</v>
      </c>
      <c r="B5" s="17">
        <v>1</v>
      </c>
      <c r="C5" s="1" t="s">
        <v>234</v>
      </c>
      <c r="D5" s="24" t="s">
        <v>402</v>
      </c>
      <c r="E5" s="24" t="s">
        <v>403</v>
      </c>
      <c r="F5" s="24" t="s">
        <v>404</v>
      </c>
      <c r="G5" s="18" t="s">
        <v>109</v>
      </c>
      <c r="H5" s="1">
        <v>2987</v>
      </c>
      <c r="I5" s="1">
        <f t="shared" si="0"/>
        <v>3973</v>
      </c>
    </row>
    <row r="6" spans="1:9" ht="60">
      <c r="A6" s="4" t="s">
        <v>4</v>
      </c>
      <c r="B6" s="14">
        <v>1</v>
      </c>
      <c r="C6" s="1" t="s">
        <v>235</v>
      </c>
      <c r="D6" s="24" t="s">
        <v>399</v>
      </c>
      <c r="E6" s="24" t="s">
        <v>400</v>
      </c>
      <c r="F6" s="24" t="s">
        <v>401</v>
      </c>
      <c r="G6" s="18" t="s">
        <v>110</v>
      </c>
      <c r="H6" s="1">
        <v>3154</v>
      </c>
      <c r="I6" s="1">
        <f t="shared" si="0"/>
        <v>4140</v>
      </c>
    </row>
    <row r="7" spans="1:9" ht="72">
      <c r="A7" s="4" t="s">
        <v>5</v>
      </c>
      <c r="B7" s="17">
        <v>1</v>
      </c>
      <c r="C7" s="1" t="s">
        <v>236</v>
      </c>
      <c r="D7" s="24" t="s">
        <v>405</v>
      </c>
      <c r="E7" s="24" t="s">
        <v>406</v>
      </c>
      <c r="F7" s="24" t="s">
        <v>407</v>
      </c>
      <c r="G7" s="18" t="s">
        <v>727</v>
      </c>
      <c r="H7" s="1">
        <v>3094</v>
      </c>
      <c r="I7" s="1">
        <f t="shared" si="0"/>
        <v>4080</v>
      </c>
    </row>
    <row r="8" spans="1:9" ht="60">
      <c r="A8" s="4" t="s">
        <v>6</v>
      </c>
      <c r="B8" s="14">
        <v>1</v>
      </c>
      <c r="C8" s="1" t="s">
        <v>237</v>
      </c>
      <c r="D8" s="24" t="s">
        <v>408</v>
      </c>
      <c r="E8" s="24" t="s">
        <v>409</v>
      </c>
      <c r="F8" s="24" t="s">
        <v>410</v>
      </c>
      <c r="G8" s="18" t="s">
        <v>111</v>
      </c>
      <c r="H8" s="1">
        <v>3312</v>
      </c>
      <c r="I8" s="1">
        <f t="shared" si="0"/>
        <v>4298</v>
      </c>
    </row>
    <row r="9" spans="1:9" ht="60">
      <c r="A9" s="4" t="s">
        <v>7</v>
      </c>
      <c r="B9" s="17">
        <v>1</v>
      </c>
      <c r="C9" s="1" t="s">
        <v>238</v>
      </c>
      <c r="D9" s="24" t="s">
        <v>411</v>
      </c>
      <c r="E9" s="24" t="s">
        <v>412</v>
      </c>
      <c r="F9" s="24" t="s">
        <v>413</v>
      </c>
      <c r="G9" s="18" t="s">
        <v>112</v>
      </c>
      <c r="H9" s="1">
        <v>3314</v>
      </c>
      <c r="I9" s="1">
        <f t="shared" si="0"/>
        <v>4300</v>
      </c>
    </row>
    <row r="10" spans="1:9" ht="60">
      <c r="A10" s="4" t="s">
        <v>8</v>
      </c>
      <c r="B10" s="14">
        <v>1</v>
      </c>
      <c r="C10" s="1" t="s">
        <v>239</v>
      </c>
      <c r="D10" s="24" t="s">
        <v>414</v>
      </c>
      <c r="E10" s="24" t="s">
        <v>415</v>
      </c>
      <c r="F10" s="24" t="s">
        <v>416</v>
      </c>
      <c r="G10" s="18" t="s">
        <v>113</v>
      </c>
      <c r="H10" s="1">
        <v>1949</v>
      </c>
      <c r="I10" s="1">
        <f t="shared" si="0"/>
        <v>2935</v>
      </c>
    </row>
    <row r="11" spans="1:9" ht="60">
      <c r="A11" s="4" t="s">
        <v>9</v>
      </c>
      <c r="B11" s="17">
        <v>1</v>
      </c>
      <c r="C11" s="1" t="s">
        <v>240</v>
      </c>
      <c r="D11" s="24" t="s">
        <v>417</v>
      </c>
      <c r="E11" s="24" t="s">
        <v>418</v>
      </c>
      <c r="F11" s="24" t="s">
        <v>419</v>
      </c>
      <c r="G11" s="18" t="s">
        <v>115</v>
      </c>
      <c r="H11" s="1">
        <v>3159</v>
      </c>
      <c r="I11" s="1">
        <f t="shared" si="0"/>
        <v>4145</v>
      </c>
    </row>
    <row r="12" spans="1:9" ht="60">
      <c r="A12" s="4" t="s">
        <v>10</v>
      </c>
      <c r="B12" s="14">
        <v>1</v>
      </c>
      <c r="C12" s="1" t="s">
        <v>241</v>
      </c>
      <c r="D12" s="24" t="s">
        <v>420</v>
      </c>
      <c r="E12" s="24" t="s">
        <v>421</v>
      </c>
      <c r="F12" s="24" t="s">
        <v>422</v>
      </c>
      <c r="G12" s="18" t="s">
        <v>116</v>
      </c>
      <c r="H12" s="1">
        <v>3114</v>
      </c>
      <c r="I12" s="1">
        <f t="shared" si="0"/>
        <v>4100</v>
      </c>
    </row>
    <row r="13" spans="1:9" ht="60">
      <c r="A13" s="4" t="s">
        <v>11</v>
      </c>
      <c r="B13" s="17">
        <v>1</v>
      </c>
      <c r="C13" s="1" t="s">
        <v>242</v>
      </c>
      <c r="D13" s="24" t="s">
        <v>423</v>
      </c>
      <c r="E13" s="24" t="s">
        <v>424</v>
      </c>
      <c r="F13" s="24" t="s">
        <v>425</v>
      </c>
      <c r="G13" s="18" t="s">
        <v>378</v>
      </c>
      <c r="H13" s="1">
        <v>3092</v>
      </c>
      <c r="I13" s="1">
        <f t="shared" si="0"/>
        <v>4078</v>
      </c>
    </row>
    <row r="14" spans="1:9" ht="60">
      <c r="A14" s="4" t="s">
        <v>12</v>
      </c>
      <c r="B14" s="14">
        <v>1</v>
      </c>
      <c r="C14" s="1" t="s">
        <v>243</v>
      </c>
      <c r="D14" s="24" t="s">
        <v>426</v>
      </c>
      <c r="E14" s="24"/>
      <c r="F14" s="24" t="s">
        <v>427</v>
      </c>
      <c r="G14" s="18" t="s">
        <v>379</v>
      </c>
      <c r="H14" s="1">
        <v>2400</v>
      </c>
      <c r="I14" s="1">
        <f t="shared" si="0"/>
        <v>3386</v>
      </c>
    </row>
    <row r="15" spans="1:9" ht="60">
      <c r="A15" s="4" t="s">
        <v>13</v>
      </c>
      <c r="B15" s="17">
        <v>1</v>
      </c>
      <c r="C15" s="1" t="s">
        <v>244</v>
      </c>
      <c r="D15" s="24" t="s">
        <v>428</v>
      </c>
      <c r="E15" s="24" t="s">
        <v>429</v>
      </c>
      <c r="F15" s="24" t="s">
        <v>430</v>
      </c>
      <c r="G15" s="18" t="s">
        <v>214</v>
      </c>
      <c r="H15" s="1">
        <v>2897</v>
      </c>
      <c r="I15" s="1">
        <f t="shared" si="0"/>
        <v>3883</v>
      </c>
    </row>
    <row r="16" spans="1:9" ht="60">
      <c r="A16" s="4" t="s">
        <v>14</v>
      </c>
      <c r="B16" s="14">
        <v>1</v>
      </c>
      <c r="C16" s="1" t="s">
        <v>245</v>
      </c>
      <c r="D16" s="24" t="s">
        <v>431</v>
      </c>
      <c r="E16" s="24" t="s">
        <v>432</v>
      </c>
      <c r="F16" s="24" t="s">
        <v>433</v>
      </c>
      <c r="G16" s="18" t="s">
        <v>117</v>
      </c>
      <c r="H16" s="1">
        <v>744</v>
      </c>
      <c r="I16" s="1">
        <f t="shared" si="0"/>
        <v>1730</v>
      </c>
    </row>
    <row r="17" spans="1:9" ht="60">
      <c r="A17" s="4" t="s">
        <v>15</v>
      </c>
      <c r="B17" s="17">
        <v>1</v>
      </c>
      <c r="C17" s="1" t="s">
        <v>246</v>
      </c>
      <c r="D17" s="24" t="s">
        <v>434</v>
      </c>
      <c r="E17" s="24"/>
      <c r="F17" s="24" t="s">
        <v>435</v>
      </c>
      <c r="G17" s="18" t="s">
        <v>118</v>
      </c>
      <c r="H17" s="1">
        <v>3400</v>
      </c>
      <c r="I17" s="1">
        <f t="shared" si="0"/>
        <v>4386</v>
      </c>
    </row>
    <row r="18" spans="1:9" ht="72">
      <c r="A18" s="4" t="s">
        <v>16</v>
      </c>
      <c r="B18" s="14">
        <v>1</v>
      </c>
      <c r="C18" s="1" t="s">
        <v>247</v>
      </c>
      <c r="D18" s="24" t="s">
        <v>436</v>
      </c>
      <c r="E18" s="24" t="s">
        <v>437</v>
      </c>
      <c r="F18" s="24" t="s">
        <v>438</v>
      </c>
      <c r="G18" s="18" t="s">
        <v>728</v>
      </c>
      <c r="H18" s="1">
        <v>2712</v>
      </c>
      <c r="I18" s="1">
        <f t="shared" si="0"/>
        <v>3698</v>
      </c>
    </row>
    <row r="19" spans="1:9" ht="72">
      <c r="A19" s="4" t="s">
        <v>17</v>
      </c>
      <c r="B19" s="17">
        <v>1</v>
      </c>
      <c r="C19" s="1" t="s">
        <v>248</v>
      </c>
      <c r="D19" s="24" t="s">
        <v>439</v>
      </c>
      <c r="E19" s="24" t="s">
        <v>440</v>
      </c>
      <c r="F19" s="24" t="s">
        <v>441</v>
      </c>
      <c r="G19" s="18" t="s">
        <v>729</v>
      </c>
      <c r="H19" s="1">
        <v>2259</v>
      </c>
      <c r="I19" s="1">
        <f t="shared" si="0"/>
        <v>3245</v>
      </c>
    </row>
    <row r="20" spans="1:9" ht="60">
      <c r="A20" s="4" t="s">
        <v>18</v>
      </c>
      <c r="B20" s="14">
        <v>1</v>
      </c>
      <c r="C20" s="1" t="s">
        <v>249</v>
      </c>
      <c r="D20" s="24" t="s">
        <v>442</v>
      </c>
      <c r="E20" s="24" t="s">
        <v>443</v>
      </c>
      <c r="F20" s="24" t="s">
        <v>444</v>
      </c>
      <c r="G20" s="18" t="s">
        <v>119</v>
      </c>
      <c r="H20" s="1">
        <v>3348</v>
      </c>
      <c r="I20" s="1">
        <f t="shared" si="0"/>
        <v>4334</v>
      </c>
    </row>
    <row r="21" spans="1:9" ht="60">
      <c r="A21" s="4" t="s">
        <v>19</v>
      </c>
      <c r="B21" s="17">
        <v>1</v>
      </c>
      <c r="C21" s="1" t="s">
        <v>250</v>
      </c>
      <c r="D21" s="24" t="s">
        <v>445</v>
      </c>
      <c r="E21" s="24" t="s">
        <v>446</v>
      </c>
      <c r="F21" s="24" t="s">
        <v>447</v>
      </c>
      <c r="G21" s="18" t="s">
        <v>120</v>
      </c>
      <c r="H21" s="1">
        <v>3419</v>
      </c>
      <c r="I21" s="1">
        <f t="shared" si="0"/>
        <v>4405</v>
      </c>
    </row>
    <row r="22" spans="1:9" ht="60">
      <c r="A22" s="4" t="s">
        <v>20</v>
      </c>
      <c r="B22" s="14">
        <v>1</v>
      </c>
      <c r="C22" s="1" t="s">
        <v>251</v>
      </c>
      <c r="D22" s="24" t="s">
        <v>448</v>
      </c>
      <c r="E22" s="24" t="s">
        <v>449</v>
      </c>
      <c r="F22" s="24" t="s">
        <v>450</v>
      </c>
      <c r="G22" s="18" t="s">
        <v>121</v>
      </c>
      <c r="H22" s="1">
        <v>2857</v>
      </c>
      <c r="I22" s="1">
        <f t="shared" si="0"/>
        <v>3843</v>
      </c>
    </row>
    <row r="23" spans="1:9" ht="72">
      <c r="A23" s="4" t="s">
        <v>21</v>
      </c>
      <c r="B23" s="17">
        <v>1</v>
      </c>
      <c r="C23" s="1" t="s">
        <v>252</v>
      </c>
      <c r="D23" s="24" t="s">
        <v>451</v>
      </c>
      <c r="E23" s="24" t="s">
        <v>452</v>
      </c>
      <c r="F23" s="24" t="s">
        <v>453</v>
      </c>
      <c r="G23" s="18" t="s">
        <v>730</v>
      </c>
      <c r="H23" s="1">
        <v>3215</v>
      </c>
      <c r="I23" s="1">
        <f t="shared" si="0"/>
        <v>4201</v>
      </c>
    </row>
    <row r="24" spans="1:9" ht="60">
      <c r="A24" s="4" t="s">
        <v>22</v>
      </c>
      <c r="B24" s="14">
        <v>1</v>
      </c>
      <c r="C24" s="1" t="s">
        <v>253</v>
      </c>
      <c r="D24" s="24" t="s">
        <v>454</v>
      </c>
      <c r="E24" s="24" t="s">
        <v>455</v>
      </c>
      <c r="F24" s="24" t="s">
        <v>456</v>
      </c>
      <c r="G24" s="18" t="s">
        <v>122</v>
      </c>
      <c r="H24" s="1">
        <v>2973</v>
      </c>
      <c r="I24" s="1">
        <f t="shared" si="0"/>
        <v>3959</v>
      </c>
    </row>
    <row r="25" spans="1:9" ht="60">
      <c r="A25" s="4" t="s">
        <v>23</v>
      </c>
      <c r="B25" s="17">
        <v>1</v>
      </c>
      <c r="C25" s="1" t="s">
        <v>254</v>
      </c>
      <c r="D25" s="24" t="s">
        <v>457</v>
      </c>
      <c r="E25" s="24"/>
      <c r="F25" s="24" t="s">
        <v>458</v>
      </c>
      <c r="G25" s="18" t="s">
        <v>123</v>
      </c>
      <c r="H25" s="1">
        <v>2900</v>
      </c>
      <c r="I25" s="1">
        <f t="shared" si="0"/>
        <v>3886</v>
      </c>
    </row>
    <row r="26" spans="1:9" ht="72">
      <c r="A26" s="4" t="s">
        <v>24</v>
      </c>
      <c r="B26" s="14">
        <v>1</v>
      </c>
      <c r="C26" s="1" t="s">
        <v>255</v>
      </c>
      <c r="D26" s="24" t="s">
        <v>459</v>
      </c>
      <c r="E26" s="24" t="s">
        <v>460</v>
      </c>
      <c r="F26" s="24" t="s">
        <v>461</v>
      </c>
      <c r="G26" s="18" t="s">
        <v>124</v>
      </c>
      <c r="H26" s="1">
        <v>1671</v>
      </c>
      <c r="I26" s="1">
        <f t="shared" si="0"/>
        <v>2657</v>
      </c>
    </row>
    <row r="27" spans="1:9" ht="60">
      <c r="A27" s="4" t="s">
        <v>25</v>
      </c>
      <c r="B27" s="17">
        <v>1</v>
      </c>
      <c r="C27" s="1" t="s">
        <v>256</v>
      </c>
      <c r="D27" s="24" t="s">
        <v>462</v>
      </c>
      <c r="E27" s="24" t="s">
        <v>463</v>
      </c>
      <c r="F27" s="24" t="s">
        <v>464</v>
      </c>
      <c r="G27" s="18" t="s">
        <v>125</v>
      </c>
      <c r="H27" s="1">
        <v>3085</v>
      </c>
      <c r="I27" s="1">
        <f t="shared" si="0"/>
        <v>4071</v>
      </c>
    </row>
    <row r="28" spans="1:9" ht="60">
      <c r="A28" s="4" t="s">
        <v>26</v>
      </c>
      <c r="B28" s="14">
        <v>1</v>
      </c>
      <c r="C28" s="1" t="s">
        <v>257</v>
      </c>
      <c r="D28" s="24" t="s">
        <v>465</v>
      </c>
      <c r="E28" s="24" t="s">
        <v>466</v>
      </c>
      <c r="F28" s="24" t="s">
        <v>467</v>
      </c>
      <c r="G28" s="18" t="s">
        <v>127</v>
      </c>
      <c r="H28" s="1">
        <v>3496</v>
      </c>
      <c r="I28" s="1">
        <f t="shared" si="0"/>
        <v>4482</v>
      </c>
    </row>
    <row r="29" spans="1:9" ht="72">
      <c r="A29" s="4" t="s">
        <v>27</v>
      </c>
      <c r="B29" s="17">
        <v>1</v>
      </c>
      <c r="C29" s="1" t="s">
        <v>258</v>
      </c>
      <c r="D29" s="24" t="s">
        <v>468</v>
      </c>
      <c r="E29" s="24"/>
      <c r="F29" s="24" t="s">
        <v>469</v>
      </c>
      <c r="G29" s="18" t="s">
        <v>128</v>
      </c>
      <c r="H29" s="1">
        <v>3561</v>
      </c>
      <c r="I29" s="1">
        <f t="shared" si="0"/>
        <v>4547</v>
      </c>
    </row>
    <row r="30" spans="1:9" ht="60">
      <c r="A30" s="4" t="s">
        <v>28</v>
      </c>
      <c r="B30" s="14">
        <v>1</v>
      </c>
      <c r="C30" s="1" t="s">
        <v>259</v>
      </c>
      <c r="D30" s="24" t="s">
        <v>470</v>
      </c>
      <c r="E30" s="24"/>
      <c r="F30" s="24" t="s">
        <v>471</v>
      </c>
      <c r="G30" s="18" t="s">
        <v>129</v>
      </c>
      <c r="H30" s="1">
        <v>3332</v>
      </c>
      <c r="I30" s="1">
        <f t="shared" si="0"/>
        <v>4318</v>
      </c>
    </row>
    <row r="31" spans="1:9" ht="72">
      <c r="A31" s="4" t="s">
        <v>29</v>
      </c>
      <c r="B31" s="17">
        <v>1</v>
      </c>
      <c r="C31" s="1" t="s">
        <v>260</v>
      </c>
      <c r="D31" s="24" t="s">
        <v>472</v>
      </c>
      <c r="E31" s="24" t="s">
        <v>473</v>
      </c>
      <c r="F31" s="24" t="s">
        <v>474</v>
      </c>
      <c r="G31" s="18" t="s">
        <v>731</v>
      </c>
      <c r="H31" s="1">
        <v>3515</v>
      </c>
      <c r="I31" s="1">
        <f t="shared" si="0"/>
        <v>4501</v>
      </c>
    </row>
    <row r="32" spans="1:9" ht="60">
      <c r="A32" s="4" t="s">
        <v>30</v>
      </c>
      <c r="B32" s="14">
        <v>1</v>
      </c>
      <c r="C32" s="1" t="s">
        <v>261</v>
      </c>
      <c r="D32" s="24" t="s">
        <v>475</v>
      </c>
      <c r="E32" s="24" t="s">
        <v>476</v>
      </c>
      <c r="F32" s="24" t="s">
        <v>477</v>
      </c>
      <c r="G32" s="18" t="s">
        <v>134</v>
      </c>
      <c r="H32" s="1">
        <v>3046</v>
      </c>
      <c r="I32" s="1">
        <f t="shared" si="0"/>
        <v>4032</v>
      </c>
    </row>
    <row r="33" spans="1:9" ht="60">
      <c r="A33" s="4" t="s">
        <v>31</v>
      </c>
      <c r="B33" s="17">
        <v>1</v>
      </c>
      <c r="C33" s="1" t="s">
        <v>262</v>
      </c>
      <c r="D33" s="24" t="s">
        <v>478</v>
      </c>
      <c r="E33" s="24" t="s">
        <v>479</v>
      </c>
      <c r="F33" s="24" t="s">
        <v>480</v>
      </c>
      <c r="G33" s="18" t="s">
        <v>135</v>
      </c>
      <c r="H33" s="1">
        <v>3497</v>
      </c>
      <c r="I33" s="1">
        <f t="shared" si="0"/>
        <v>4483</v>
      </c>
    </row>
    <row r="34" spans="1:9" ht="60">
      <c r="A34" s="4" t="s">
        <v>32</v>
      </c>
      <c r="B34" s="14">
        <v>1</v>
      </c>
      <c r="C34" s="1" t="s">
        <v>263</v>
      </c>
      <c r="D34" s="24" t="s">
        <v>481</v>
      </c>
      <c r="E34" s="24" t="s">
        <v>482</v>
      </c>
      <c r="F34" s="24" t="s">
        <v>483</v>
      </c>
      <c r="G34" s="18" t="s">
        <v>136</v>
      </c>
      <c r="H34" s="1">
        <v>2763</v>
      </c>
      <c r="I34" s="1">
        <f t="shared" ref="I34:I65" si="1">986+H34</f>
        <v>3749</v>
      </c>
    </row>
    <row r="35" spans="1:9" ht="60">
      <c r="A35" s="4" t="s">
        <v>33</v>
      </c>
      <c r="B35" s="17">
        <v>1</v>
      </c>
      <c r="C35" s="1" t="s">
        <v>264</v>
      </c>
      <c r="D35" s="24" t="s">
        <v>484</v>
      </c>
      <c r="E35" s="24" t="s">
        <v>485</v>
      </c>
      <c r="F35" s="24" t="s">
        <v>486</v>
      </c>
      <c r="G35" s="18" t="s">
        <v>137</v>
      </c>
      <c r="H35" s="1">
        <v>3346</v>
      </c>
      <c r="I35" s="1">
        <f t="shared" si="1"/>
        <v>4332</v>
      </c>
    </row>
    <row r="36" spans="1:9" ht="60">
      <c r="A36" s="4" t="s">
        <v>34</v>
      </c>
      <c r="B36" s="14">
        <v>1</v>
      </c>
      <c r="C36" s="1" t="s">
        <v>265</v>
      </c>
      <c r="D36" s="24" t="s">
        <v>487</v>
      </c>
      <c r="E36" s="24"/>
      <c r="F36" s="24" t="s">
        <v>488</v>
      </c>
      <c r="G36" s="18" t="s">
        <v>138</v>
      </c>
      <c r="H36" s="1">
        <v>2338</v>
      </c>
      <c r="I36" s="1">
        <f t="shared" si="1"/>
        <v>3324</v>
      </c>
    </row>
    <row r="37" spans="1:9" ht="60">
      <c r="A37" s="4" t="s">
        <v>35</v>
      </c>
      <c r="B37" s="17">
        <v>1</v>
      </c>
      <c r="C37" s="1" t="s">
        <v>266</v>
      </c>
      <c r="D37" s="24" t="s">
        <v>489</v>
      </c>
      <c r="E37" s="24"/>
      <c r="F37" s="24" t="s">
        <v>490</v>
      </c>
      <c r="G37" s="18" t="s">
        <v>139</v>
      </c>
      <c r="H37" s="1">
        <v>2808</v>
      </c>
      <c r="I37" s="1">
        <f t="shared" si="1"/>
        <v>3794</v>
      </c>
    </row>
    <row r="38" spans="1:9" ht="60">
      <c r="A38" s="4" t="s">
        <v>36</v>
      </c>
      <c r="B38" s="14">
        <v>1</v>
      </c>
      <c r="C38" s="1" t="s">
        <v>267</v>
      </c>
      <c r="D38" s="24" t="s">
        <v>491</v>
      </c>
      <c r="E38" s="24" t="s">
        <v>492</v>
      </c>
      <c r="F38" s="24" t="s">
        <v>493</v>
      </c>
      <c r="G38" s="18" t="s">
        <v>380</v>
      </c>
      <c r="H38" s="1">
        <v>2045</v>
      </c>
      <c r="I38" s="1">
        <f t="shared" si="1"/>
        <v>3031</v>
      </c>
    </row>
    <row r="39" spans="1:9" ht="60">
      <c r="A39" s="4" t="s">
        <v>37</v>
      </c>
      <c r="B39" s="17">
        <v>1</v>
      </c>
      <c r="C39" s="1" t="s">
        <v>268</v>
      </c>
      <c r="D39" s="24" t="s">
        <v>494</v>
      </c>
      <c r="E39" s="24"/>
      <c r="F39" s="24" t="s">
        <v>495</v>
      </c>
      <c r="G39" s="18" t="s">
        <v>140</v>
      </c>
      <c r="H39" s="1">
        <v>3397</v>
      </c>
      <c r="I39" s="1">
        <f t="shared" si="1"/>
        <v>4383</v>
      </c>
    </row>
    <row r="40" spans="1:9" ht="72">
      <c r="A40" s="4" t="s">
        <v>38</v>
      </c>
      <c r="B40" s="14">
        <v>1</v>
      </c>
      <c r="C40" s="1" t="s">
        <v>269</v>
      </c>
      <c r="D40" s="24" t="s">
        <v>496</v>
      </c>
      <c r="E40" s="24" t="s">
        <v>497</v>
      </c>
      <c r="F40" s="24" t="s">
        <v>498</v>
      </c>
      <c r="G40" s="18" t="s">
        <v>141</v>
      </c>
      <c r="H40" s="1">
        <v>2756</v>
      </c>
      <c r="I40" s="1">
        <f t="shared" si="1"/>
        <v>3742</v>
      </c>
    </row>
    <row r="41" spans="1:9" ht="60">
      <c r="A41" s="4" t="s">
        <v>39</v>
      </c>
      <c r="B41" s="17">
        <v>1</v>
      </c>
      <c r="C41" s="1" t="s">
        <v>270</v>
      </c>
      <c r="D41" s="24" t="s">
        <v>499</v>
      </c>
      <c r="E41" s="24" t="s">
        <v>500</v>
      </c>
      <c r="F41" s="24" t="s">
        <v>501</v>
      </c>
      <c r="G41" s="18" t="s">
        <v>142</v>
      </c>
      <c r="H41" s="1">
        <v>1381</v>
      </c>
      <c r="I41" s="1">
        <f t="shared" si="1"/>
        <v>2367</v>
      </c>
    </row>
    <row r="42" spans="1:9" ht="72">
      <c r="A42" s="4" t="s">
        <v>40</v>
      </c>
      <c r="B42" s="14">
        <v>1</v>
      </c>
      <c r="C42" s="1" t="s">
        <v>271</v>
      </c>
      <c r="D42" s="24" t="s">
        <v>502</v>
      </c>
      <c r="E42" s="24" t="s">
        <v>503</v>
      </c>
      <c r="F42" s="24" t="s">
        <v>504</v>
      </c>
      <c r="G42" s="18" t="s">
        <v>143</v>
      </c>
      <c r="H42" s="1">
        <v>3418</v>
      </c>
      <c r="I42" s="1">
        <f t="shared" si="1"/>
        <v>4404</v>
      </c>
    </row>
    <row r="43" spans="1:9" ht="72">
      <c r="A43" s="4" t="s">
        <v>41</v>
      </c>
      <c r="B43" s="17">
        <v>1</v>
      </c>
      <c r="C43" s="1" t="s">
        <v>272</v>
      </c>
      <c r="D43" s="24" t="s">
        <v>505</v>
      </c>
      <c r="E43" s="24" t="s">
        <v>506</v>
      </c>
      <c r="F43" s="24" t="s">
        <v>507</v>
      </c>
      <c r="G43" s="18" t="s">
        <v>144</v>
      </c>
      <c r="H43" s="1">
        <v>2697</v>
      </c>
      <c r="I43" s="1">
        <f t="shared" si="1"/>
        <v>3683</v>
      </c>
    </row>
    <row r="44" spans="1:9" ht="73" customHeight="1">
      <c r="A44" s="4" t="s">
        <v>42</v>
      </c>
      <c r="B44" s="14">
        <v>1</v>
      </c>
      <c r="C44" s="1" t="s">
        <v>273</v>
      </c>
      <c r="D44" s="24" t="s">
        <v>508</v>
      </c>
      <c r="E44" s="24" t="s">
        <v>509</v>
      </c>
      <c r="F44" s="24" t="s">
        <v>510</v>
      </c>
      <c r="G44" s="18" t="s">
        <v>145</v>
      </c>
      <c r="H44" s="1">
        <v>3220</v>
      </c>
      <c r="I44" s="1">
        <f t="shared" si="1"/>
        <v>4206</v>
      </c>
    </row>
    <row r="45" spans="1:9" s="19" customFormat="1" ht="60">
      <c r="A45" s="4" t="s">
        <v>43</v>
      </c>
      <c r="B45" s="17">
        <v>1</v>
      </c>
      <c r="C45" s="1" t="s">
        <v>274</v>
      </c>
      <c r="D45" s="24" t="s">
        <v>511</v>
      </c>
      <c r="E45" s="24" t="s">
        <v>512</v>
      </c>
      <c r="F45" s="24" t="s">
        <v>513</v>
      </c>
      <c r="G45" s="18" t="s">
        <v>148</v>
      </c>
      <c r="H45" s="1">
        <v>4165</v>
      </c>
      <c r="I45" s="1">
        <f t="shared" si="1"/>
        <v>5151</v>
      </c>
    </row>
    <row r="46" spans="1:9" ht="60">
      <c r="A46" s="4" t="s">
        <v>44</v>
      </c>
      <c r="B46" s="14">
        <v>1</v>
      </c>
      <c r="C46" s="1" t="s">
        <v>275</v>
      </c>
      <c r="D46" s="24" t="s">
        <v>514</v>
      </c>
      <c r="E46" s="24" t="s">
        <v>515</v>
      </c>
      <c r="F46" s="24" t="s">
        <v>516</v>
      </c>
      <c r="G46" s="18" t="s">
        <v>733</v>
      </c>
      <c r="H46" s="1">
        <v>4233</v>
      </c>
      <c r="I46" s="1">
        <f t="shared" si="1"/>
        <v>5219</v>
      </c>
    </row>
    <row r="47" spans="1:9" ht="60">
      <c r="A47" s="4" t="s">
        <v>45</v>
      </c>
      <c r="B47" s="17">
        <v>1</v>
      </c>
      <c r="C47" s="1" t="s">
        <v>276</v>
      </c>
      <c r="D47" s="24" t="s">
        <v>517</v>
      </c>
      <c r="E47" s="24" t="s">
        <v>518</v>
      </c>
      <c r="F47" s="24" t="s">
        <v>519</v>
      </c>
      <c r="G47" s="18" t="s">
        <v>149</v>
      </c>
      <c r="H47" s="1">
        <v>4077</v>
      </c>
      <c r="I47" s="1">
        <f t="shared" si="1"/>
        <v>5063</v>
      </c>
    </row>
    <row r="48" spans="1:9" ht="60">
      <c r="A48" s="4" t="s">
        <v>46</v>
      </c>
      <c r="B48" s="14">
        <v>1</v>
      </c>
      <c r="C48" s="1" t="s">
        <v>277</v>
      </c>
      <c r="D48" s="24" t="s">
        <v>520</v>
      </c>
      <c r="E48" s="24" t="s">
        <v>521</v>
      </c>
      <c r="F48" s="24" t="s">
        <v>522</v>
      </c>
      <c r="G48" s="18" t="s">
        <v>150</v>
      </c>
      <c r="H48" s="1">
        <v>2870</v>
      </c>
      <c r="I48" s="1">
        <f t="shared" si="1"/>
        <v>3856</v>
      </c>
    </row>
    <row r="49" spans="1:9" ht="60">
      <c r="A49" s="4" t="s">
        <v>47</v>
      </c>
      <c r="B49" s="17">
        <v>1</v>
      </c>
      <c r="C49" s="1" t="s">
        <v>278</v>
      </c>
      <c r="D49" s="24" t="s">
        <v>523</v>
      </c>
      <c r="E49" s="24" t="s">
        <v>524</v>
      </c>
      <c r="F49" s="24" t="s">
        <v>525</v>
      </c>
      <c r="G49" s="18" t="s">
        <v>215</v>
      </c>
      <c r="H49" s="1">
        <v>2653</v>
      </c>
      <c r="I49" s="1">
        <f t="shared" si="1"/>
        <v>3639</v>
      </c>
    </row>
    <row r="50" spans="1:9" ht="60">
      <c r="A50" s="4" t="s">
        <v>48</v>
      </c>
      <c r="B50" s="14">
        <v>1</v>
      </c>
      <c r="C50" s="1" t="s">
        <v>279</v>
      </c>
      <c r="D50" s="24" t="s">
        <v>526</v>
      </c>
      <c r="E50" s="24" t="s">
        <v>527</v>
      </c>
      <c r="F50" s="24" t="s">
        <v>528</v>
      </c>
      <c r="G50" s="18" t="s">
        <v>151</v>
      </c>
      <c r="H50" s="1">
        <v>3332</v>
      </c>
      <c r="I50" s="1">
        <f t="shared" si="1"/>
        <v>4318</v>
      </c>
    </row>
    <row r="51" spans="1:9" ht="60">
      <c r="A51" s="4" t="s">
        <v>49</v>
      </c>
      <c r="B51" s="17">
        <v>1</v>
      </c>
      <c r="C51" s="1" t="s">
        <v>280</v>
      </c>
      <c r="D51" s="24" t="s">
        <v>529</v>
      </c>
      <c r="E51" s="24"/>
      <c r="F51" s="24" t="s">
        <v>530</v>
      </c>
      <c r="G51" s="18" t="s">
        <v>152</v>
      </c>
      <c r="H51" s="1">
        <v>2495</v>
      </c>
      <c r="I51" s="1">
        <f t="shared" si="1"/>
        <v>3481</v>
      </c>
    </row>
    <row r="52" spans="1:9" ht="60">
      <c r="A52" s="4" t="s">
        <v>50</v>
      </c>
      <c r="B52" s="14">
        <v>1</v>
      </c>
      <c r="C52" s="1" t="s">
        <v>281</v>
      </c>
      <c r="D52" s="24" t="s">
        <v>531</v>
      </c>
      <c r="E52" s="24" t="s">
        <v>532</v>
      </c>
      <c r="F52" s="24" t="s">
        <v>533</v>
      </c>
      <c r="G52" s="18" t="s">
        <v>381</v>
      </c>
      <c r="H52" s="1">
        <v>2281</v>
      </c>
      <c r="I52" s="1">
        <f t="shared" si="1"/>
        <v>3267</v>
      </c>
    </row>
    <row r="53" spans="1:9" ht="60">
      <c r="A53" s="4" t="s">
        <v>51</v>
      </c>
      <c r="B53" s="17">
        <v>1</v>
      </c>
      <c r="C53" s="1" t="s">
        <v>282</v>
      </c>
      <c r="D53" s="24" t="s">
        <v>534</v>
      </c>
      <c r="E53" s="24"/>
      <c r="F53" s="24" t="s">
        <v>535</v>
      </c>
      <c r="G53" s="18" t="s">
        <v>153</v>
      </c>
      <c r="H53" s="1">
        <v>2250</v>
      </c>
      <c r="I53" s="1">
        <f t="shared" si="1"/>
        <v>3236</v>
      </c>
    </row>
    <row r="54" spans="1:9" ht="60">
      <c r="A54" s="4" t="s">
        <v>52</v>
      </c>
      <c r="B54" s="14">
        <v>1</v>
      </c>
      <c r="C54" s="1" t="s">
        <v>283</v>
      </c>
      <c r="D54" s="24" t="s">
        <v>536</v>
      </c>
      <c r="E54" s="24"/>
      <c r="F54" s="24" t="s">
        <v>537</v>
      </c>
      <c r="G54" s="18" t="s">
        <v>154</v>
      </c>
      <c r="H54" s="1">
        <v>3696</v>
      </c>
      <c r="I54" s="1">
        <f t="shared" si="1"/>
        <v>4682</v>
      </c>
    </row>
    <row r="55" spans="1:9" ht="72">
      <c r="A55" s="4" t="s">
        <v>53</v>
      </c>
      <c r="B55" s="17">
        <v>1</v>
      </c>
      <c r="C55" s="1" t="s">
        <v>284</v>
      </c>
      <c r="D55" s="24" t="s">
        <v>538</v>
      </c>
      <c r="E55" s="24" t="s">
        <v>539</v>
      </c>
      <c r="F55" s="24" t="s">
        <v>540</v>
      </c>
      <c r="G55" s="18" t="s">
        <v>155</v>
      </c>
      <c r="H55" s="1">
        <v>3589</v>
      </c>
      <c r="I55" s="1">
        <f t="shared" si="1"/>
        <v>4575</v>
      </c>
    </row>
    <row r="56" spans="1:9" ht="60">
      <c r="A56" s="4" t="s">
        <v>54</v>
      </c>
      <c r="B56" s="14">
        <v>1</v>
      </c>
      <c r="C56" s="1" t="s">
        <v>285</v>
      </c>
      <c r="D56" s="24" t="s">
        <v>541</v>
      </c>
      <c r="E56" s="24" t="s">
        <v>542</v>
      </c>
      <c r="F56" s="24" t="s">
        <v>543</v>
      </c>
      <c r="G56" s="18" t="s">
        <v>156</v>
      </c>
      <c r="H56" s="1">
        <v>4101</v>
      </c>
      <c r="I56" s="1">
        <f t="shared" si="1"/>
        <v>5087</v>
      </c>
    </row>
    <row r="57" spans="1:9" ht="60">
      <c r="A57" s="4" t="s">
        <v>55</v>
      </c>
      <c r="B57" s="17">
        <v>1</v>
      </c>
      <c r="C57" s="1" t="s">
        <v>286</v>
      </c>
      <c r="D57" s="24" t="s">
        <v>544</v>
      </c>
      <c r="E57" s="24" t="s">
        <v>545</v>
      </c>
      <c r="F57" s="24" t="s">
        <v>546</v>
      </c>
      <c r="G57" s="18" t="s">
        <v>157</v>
      </c>
      <c r="H57" s="1">
        <v>4138</v>
      </c>
      <c r="I57" s="1">
        <f t="shared" si="1"/>
        <v>5124</v>
      </c>
    </row>
    <row r="58" spans="1:9" ht="60">
      <c r="A58" s="4" t="s">
        <v>56</v>
      </c>
      <c r="B58" s="14">
        <v>1</v>
      </c>
      <c r="C58" s="1" t="s">
        <v>287</v>
      </c>
      <c r="D58" s="24" t="s">
        <v>547</v>
      </c>
      <c r="E58" s="24" t="s">
        <v>548</v>
      </c>
      <c r="F58" s="24" t="s">
        <v>549</v>
      </c>
      <c r="G58" s="18" t="s">
        <v>158</v>
      </c>
      <c r="H58" s="1">
        <v>3145</v>
      </c>
      <c r="I58" s="1">
        <f t="shared" si="1"/>
        <v>4131</v>
      </c>
    </row>
    <row r="59" spans="1:9" ht="60">
      <c r="A59" s="4" t="s">
        <v>57</v>
      </c>
      <c r="B59" s="17">
        <v>1</v>
      </c>
      <c r="C59" s="1" t="s">
        <v>288</v>
      </c>
      <c r="D59" s="24" t="s">
        <v>550</v>
      </c>
      <c r="E59" s="24" t="s">
        <v>551</v>
      </c>
      <c r="F59" s="24" t="s">
        <v>552</v>
      </c>
      <c r="G59" s="18" t="s">
        <v>159</v>
      </c>
      <c r="H59" s="1">
        <v>3217</v>
      </c>
      <c r="I59" s="1">
        <f t="shared" si="1"/>
        <v>4203</v>
      </c>
    </row>
    <row r="60" spans="1:9" ht="60">
      <c r="A60" s="4" t="s">
        <v>58</v>
      </c>
      <c r="B60" s="14">
        <v>1</v>
      </c>
      <c r="C60" s="1" t="s">
        <v>289</v>
      </c>
      <c r="D60" s="24" t="s">
        <v>553</v>
      </c>
      <c r="E60" s="24"/>
      <c r="F60" s="24" t="s">
        <v>554</v>
      </c>
      <c r="G60" s="18" t="s">
        <v>160</v>
      </c>
      <c r="H60" s="1">
        <v>2803</v>
      </c>
      <c r="I60" s="1">
        <f t="shared" si="1"/>
        <v>3789</v>
      </c>
    </row>
    <row r="61" spans="1:9" ht="60">
      <c r="A61" s="4" t="s">
        <v>59</v>
      </c>
      <c r="B61" s="17">
        <v>1</v>
      </c>
      <c r="C61" s="1" t="s">
        <v>290</v>
      </c>
      <c r="D61" s="24" t="s">
        <v>555</v>
      </c>
      <c r="E61" s="24" t="s">
        <v>556</v>
      </c>
      <c r="F61" s="24" t="s">
        <v>557</v>
      </c>
      <c r="G61" s="18" t="s">
        <v>161</v>
      </c>
      <c r="H61" s="1">
        <v>3666</v>
      </c>
      <c r="I61" s="1">
        <f t="shared" si="1"/>
        <v>4652</v>
      </c>
    </row>
    <row r="62" spans="1:9" ht="60">
      <c r="A62" s="4" t="s">
        <v>60</v>
      </c>
      <c r="B62" s="14">
        <v>1</v>
      </c>
      <c r="C62" s="1" t="s">
        <v>291</v>
      </c>
      <c r="D62" s="24" t="s">
        <v>558</v>
      </c>
      <c r="E62" s="24" t="s">
        <v>559</v>
      </c>
      <c r="F62" s="24" t="s">
        <v>560</v>
      </c>
      <c r="G62" s="18" t="s">
        <v>162</v>
      </c>
      <c r="H62" s="1">
        <v>2243</v>
      </c>
      <c r="I62" s="1">
        <f t="shared" si="1"/>
        <v>3229</v>
      </c>
    </row>
    <row r="63" spans="1:9" ht="60">
      <c r="A63" s="4" t="s">
        <v>61</v>
      </c>
      <c r="B63" s="17">
        <v>1</v>
      </c>
      <c r="C63" s="1" t="s">
        <v>292</v>
      </c>
      <c r="D63" s="24" t="s">
        <v>561</v>
      </c>
      <c r="E63" s="24" t="s">
        <v>562</v>
      </c>
      <c r="F63" s="24" t="s">
        <v>563</v>
      </c>
      <c r="G63" s="18" t="s">
        <v>163</v>
      </c>
      <c r="H63" s="1">
        <v>2807</v>
      </c>
      <c r="I63" s="1">
        <f t="shared" si="1"/>
        <v>3793</v>
      </c>
    </row>
    <row r="64" spans="1:9" ht="72">
      <c r="A64" s="4" t="s">
        <v>62</v>
      </c>
      <c r="B64" s="14">
        <v>1</v>
      </c>
      <c r="C64" s="1" t="s">
        <v>293</v>
      </c>
      <c r="D64" s="24" t="s">
        <v>564</v>
      </c>
      <c r="E64" s="24" t="s">
        <v>565</v>
      </c>
      <c r="F64" s="24" t="s">
        <v>566</v>
      </c>
      <c r="G64" s="18" t="s">
        <v>166</v>
      </c>
      <c r="H64" s="1">
        <v>3795</v>
      </c>
      <c r="I64" s="1">
        <f t="shared" si="1"/>
        <v>4781</v>
      </c>
    </row>
    <row r="65" spans="1:9" ht="60">
      <c r="A65" s="4" t="s">
        <v>63</v>
      </c>
      <c r="B65" s="17">
        <v>1</v>
      </c>
      <c r="C65" s="1" t="s">
        <v>294</v>
      </c>
      <c r="D65" s="24" t="s">
        <v>567</v>
      </c>
      <c r="E65" s="24"/>
      <c r="F65" s="24" t="s">
        <v>568</v>
      </c>
      <c r="G65" s="18" t="s">
        <v>175</v>
      </c>
      <c r="H65" s="1">
        <v>3648</v>
      </c>
      <c r="I65" s="1">
        <f t="shared" si="1"/>
        <v>4634</v>
      </c>
    </row>
    <row r="66" spans="1:9" ht="60">
      <c r="A66" s="4" t="s">
        <v>64</v>
      </c>
      <c r="B66" s="14">
        <v>1</v>
      </c>
      <c r="C66" s="1" t="s">
        <v>295</v>
      </c>
      <c r="D66" s="24" t="s">
        <v>569</v>
      </c>
      <c r="E66" s="24"/>
      <c r="F66" s="24" t="s">
        <v>570</v>
      </c>
      <c r="G66" s="18" t="s">
        <v>176</v>
      </c>
      <c r="H66" s="1">
        <v>3076</v>
      </c>
      <c r="I66" s="1">
        <f t="shared" ref="I66:I97" si="2">986+H66</f>
        <v>4062</v>
      </c>
    </row>
    <row r="67" spans="1:9" ht="60">
      <c r="A67" s="4" t="s">
        <v>65</v>
      </c>
      <c r="B67" s="17">
        <v>1</v>
      </c>
      <c r="C67" s="1" t="s">
        <v>296</v>
      </c>
      <c r="D67" s="24" t="s">
        <v>571</v>
      </c>
      <c r="E67" s="24"/>
      <c r="F67" s="24" t="s">
        <v>572</v>
      </c>
      <c r="G67" s="18" t="s">
        <v>177</v>
      </c>
      <c r="H67" s="1">
        <v>2998</v>
      </c>
      <c r="I67" s="1">
        <f t="shared" si="2"/>
        <v>3984</v>
      </c>
    </row>
    <row r="68" spans="1:9" ht="60">
      <c r="A68" s="4" t="s">
        <v>66</v>
      </c>
      <c r="B68" s="14">
        <v>1</v>
      </c>
      <c r="C68" s="1" t="s">
        <v>297</v>
      </c>
      <c r="D68" s="24" t="s">
        <v>573</v>
      </c>
      <c r="E68" s="24"/>
      <c r="F68" s="24" t="s">
        <v>574</v>
      </c>
      <c r="G68" s="18" t="s">
        <v>178</v>
      </c>
      <c r="H68" s="1">
        <v>2533</v>
      </c>
      <c r="I68" s="1">
        <f t="shared" si="2"/>
        <v>3519</v>
      </c>
    </row>
    <row r="69" spans="1:9" ht="60">
      <c r="A69" s="4" t="s">
        <v>67</v>
      </c>
      <c r="B69" s="17">
        <v>1</v>
      </c>
      <c r="C69" s="1" t="s">
        <v>298</v>
      </c>
      <c r="D69" s="24" t="s">
        <v>575</v>
      </c>
      <c r="E69" s="24"/>
      <c r="F69" s="24" t="s">
        <v>576</v>
      </c>
      <c r="G69" s="18" t="s">
        <v>179</v>
      </c>
      <c r="H69" s="1">
        <v>2549</v>
      </c>
      <c r="I69" s="1">
        <f t="shared" si="2"/>
        <v>3535</v>
      </c>
    </row>
    <row r="70" spans="1:9" ht="60">
      <c r="A70" s="4" t="s">
        <v>68</v>
      </c>
      <c r="B70" s="14">
        <v>1</v>
      </c>
      <c r="C70" s="1" t="s">
        <v>299</v>
      </c>
      <c r="D70" s="24" t="s">
        <v>577</v>
      </c>
      <c r="E70" s="24"/>
      <c r="F70" s="24" t="s">
        <v>578</v>
      </c>
      <c r="G70" s="18" t="s">
        <v>216</v>
      </c>
      <c r="H70" s="1">
        <v>3000</v>
      </c>
      <c r="I70" s="1">
        <f t="shared" si="2"/>
        <v>3986</v>
      </c>
    </row>
    <row r="71" spans="1:9" ht="60">
      <c r="A71" s="4" t="s">
        <v>69</v>
      </c>
      <c r="B71" s="17">
        <v>1</v>
      </c>
      <c r="C71" s="1" t="s">
        <v>300</v>
      </c>
      <c r="D71" s="24" t="s">
        <v>579</v>
      </c>
      <c r="E71" s="24" t="s">
        <v>580</v>
      </c>
      <c r="F71" s="24" t="s">
        <v>581</v>
      </c>
      <c r="G71" s="18" t="s">
        <v>180</v>
      </c>
      <c r="H71" s="1">
        <v>2016</v>
      </c>
      <c r="I71" s="1">
        <f t="shared" si="2"/>
        <v>3002</v>
      </c>
    </row>
    <row r="72" spans="1:9" ht="60">
      <c r="A72" s="4" t="s">
        <v>70</v>
      </c>
      <c r="B72" s="14">
        <v>1</v>
      </c>
      <c r="C72" s="1" t="s">
        <v>301</v>
      </c>
      <c r="D72" s="24" t="s">
        <v>737</v>
      </c>
      <c r="E72" s="24" t="s">
        <v>736</v>
      </c>
      <c r="F72" s="24" t="s">
        <v>735</v>
      </c>
      <c r="G72" s="18" t="s">
        <v>181</v>
      </c>
      <c r="H72" s="1">
        <v>1198</v>
      </c>
      <c r="I72" s="1">
        <f t="shared" si="2"/>
        <v>2184</v>
      </c>
    </row>
    <row r="73" spans="1:9" ht="60">
      <c r="A73" s="4" t="s">
        <v>71</v>
      </c>
      <c r="B73" s="17">
        <v>1</v>
      </c>
      <c r="C73" s="1" t="s">
        <v>302</v>
      </c>
      <c r="D73" s="24" t="s">
        <v>582</v>
      </c>
      <c r="E73" s="24" t="s">
        <v>583</v>
      </c>
      <c r="F73" s="24" t="s">
        <v>584</v>
      </c>
      <c r="G73" s="18" t="s">
        <v>182</v>
      </c>
      <c r="H73" s="1">
        <v>1727</v>
      </c>
      <c r="I73" s="1">
        <f t="shared" si="2"/>
        <v>2713</v>
      </c>
    </row>
    <row r="74" spans="1:9" ht="60">
      <c r="A74" s="4" t="s">
        <v>72</v>
      </c>
      <c r="B74" s="14">
        <v>1</v>
      </c>
      <c r="C74" s="1" t="s">
        <v>303</v>
      </c>
      <c r="D74" s="24" t="s">
        <v>585</v>
      </c>
      <c r="E74" s="24"/>
      <c r="F74" s="24" t="s">
        <v>586</v>
      </c>
      <c r="G74" s="18" t="s">
        <v>183</v>
      </c>
      <c r="H74" s="1">
        <v>2763</v>
      </c>
      <c r="I74" s="1">
        <f t="shared" si="2"/>
        <v>3749</v>
      </c>
    </row>
    <row r="75" spans="1:9" ht="60">
      <c r="A75" s="4" t="s">
        <v>73</v>
      </c>
      <c r="B75" s="17">
        <v>1</v>
      </c>
      <c r="C75" s="1" t="s">
        <v>304</v>
      </c>
      <c r="D75" s="24" t="s">
        <v>587</v>
      </c>
      <c r="E75" s="24"/>
      <c r="F75" s="24" t="s">
        <v>588</v>
      </c>
      <c r="G75" s="18" t="s">
        <v>184</v>
      </c>
      <c r="H75" s="1">
        <v>3014</v>
      </c>
      <c r="I75" s="1">
        <f t="shared" si="2"/>
        <v>4000</v>
      </c>
    </row>
    <row r="76" spans="1:9" ht="72">
      <c r="A76" s="4" t="s">
        <v>74</v>
      </c>
      <c r="B76" s="14">
        <v>1</v>
      </c>
      <c r="C76" s="1" t="s">
        <v>305</v>
      </c>
      <c r="D76" s="24" t="s">
        <v>589</v>
      </c>
      <c r="E76" s="24" t="s">
        <v>590</v>
      </c>
      <c r="F76" s="24" t="s">
        <v>591</v>
      </c>
      <c r="G76" s="18" t="s">
        <v>188</v>
      </c>
      <c r="H76" s="1">
        <v>3664</v>
      </c>
      <c r="I76" s="1">
        <f t="shared" si="2"/>
        <v>4650</v>
      </c>
    </row>
    <row r="77" spans="1:9" ht="60">
      <c r="A77" s="4" t="s">
        <v>75</v>
      </c>
      <c r="B77" s="17">
        <v>1</v>
      </c>
      <c r="C77" s="1" t="s">
        <v>306</v>
      </c>
      <c r="D77" s="24" t="s">
        <v>592</v>
      </c>
      <c r="E77" s="24" t="s">
        <v>593</v>
      </c>
      <c r="F77" s="24" t="s">
        <v>594</v>
      </c>
      <c r="G77" s="18" t="s">
        <v>189</v>
      </c>
      <c r="H77" s="1">
        <v>3720</v>
      </c>
      <c r="I77" s="1">
        <f t="shared" si="2"/>
        <v>4706</v>
      </c>
    </row>
    <row r="78" spans="1:9" ht="60">
      <c r="A78" s="4" t="s">
        <v>76</v>
      </c>
      <c r="B78" s="14">
        <v>1</v>
      </c>
      <c r="C78" s="1" t="s">
        <v>307</v>
      </c>
      <c r="D78" s="24" t="s">
        <v>595</v>
      </c>
      <c r="E78" s="24"/>
      <c r="F78" s="24" t="s">
        <v>596</v>
      </c>
      <c r="G78" s="18" t="s">
        <v>190</v>
      </c>
      <c r="H78" s="1">
        <v>3189</v>
      </c>
      <c r="I78" s="1">
        <f t="shared" si="2"/>
        <v>4175</v>
      </c>
    </row>
    <row r="79" spans="1:9" ht="72">
      <c r="A79" s="4" t="s">
        <v>77</v>
      </c>
      <c r="B79" s="17">
        <v>1</v>
      </c>
      <c r="C79" s="1" t="s">
        <v>308</v>
      </c>
      <c r="D79" s="24" t="s">
        <v>612</v>
      </c>
      <c r="E79" s="24"/>
      <c r="F79" s="24" t="s">
        <v>613</v>
      </c>
      <c r="G79" s="18" t="s">
        <v>193</v>
      </c>
      <c r="H79" s="1">
        <v>3190</v>
      </c>
      <c r="I79" s="1">
        <f t="shared" si="2"/>
        <v>4176</v>
      </c>
    </row>
    <row r="80" spans="1:9" ht="72">
      <c r="A80" s="4" t="s">
        <v>78</v>
      </c>
      <c r="B80" s="14">
        <v>1</v>
      </c>
      <c r="C80" s="1" t="s">
        <v>309</v>
      </c>
      <c r="D80" s="24" t="s">
        <v>609</v>
      </c>
      <c r="E80" s="24" t="s">
        <v>610</v>
      </c>
      <c r="F80" s="24" t="s">
        <v>611</v>
      </c>
      <c r="G80" s="18" t="s">
        <v>197</v>
      </c>
      <c r="H80" s="1">
        <v>2911</v>
      </c>
      <c r="I80" s="1">
        <f t="shared" si="2"/>
        <v>3897</v>
      </c>
    </row>
    <row r="81" spans="1:9" ht="60">
      <c r="A81" s="4" t="s">
        <v>79</v>
      </c>
      <c r="B81" s="17">
        <v>1</v>
      </c>
      <c r="C81" s="1" t="s">
        <v>310</v>
      </c>
      <c r="D81" s="24" t="s">
        <v>597</v>
      </c>
      <c r="E81" s="24" t="s">
        <v>598</v>
      </c>
      <c r="F81" s="24" t="s">
        <v>599</v>
      </c>
      <c r="G81" s="18" t="s">
        <v>201</v>
      </c>
      <c r="H81" s="1">
        <v>750</v>
      </c>
      <c r="I81" s="1">
        <f t="shared" si="2"/>
        <v>1736</v>
      </c>
    </row>
    <row r="82" spans="1:9" ht="60">
      <c r="A82" s="4" t="s">
        <v>80</v>
      </c>
      <c r="B82" s="14">
        <v>1</v>
      </c>
      <c r="C82" s="1" t="s">
        <v>311</v>
      </c>
      <c r="D82" s="24" t="s">
        <v>600</v>
      </c>
      <c r="E82" s="24" t="s">
        <v>601</v>
      </c>
      <c r="F82" s="24" t="s">
        <v>602</v>
      </c>
      <c r="G82" s="18" t="s">
        <v>202</v>
      </c>
      <c r="H82" s="1">
        <v>3524</v>
      </c>
      <c r="I82" s="1">
        <f t="shared" si="2"/>
        <v>4510</v>
      </c>
    </row>
    <row r="83" spans="1:9" ht="60">
      <c r="A83" s="4" t="s">
        <v>81</v>
      </c>
      <c r="B83" s="17">
        <v>1</v>
      </c>
      <c r="C83" s="1" t="s">
        <v>312</v>
      </c>
      <c r="D83" s="24" t="s">
        <v>603</v>
      </c>
      <c r="E83" s="24" t="s">
        <v>604</v>
      </c>
      <c r="F83" s="24" t="s">
        <v>605</v>
      </c>
      <c r="G83" s="18" t="s">
        <v>203</v>
      </c>
      <c r="H83" s="1">
        <v>2356</v>
      </c>
      <c r="I83" s="1">
        <f t="shared" si="2"/>
        <v>3342</v>
      </c>
    </row>
    <row r="84" spans="1:9" ht="72">
      <c r="A84" s="4" t="s">
        <v>82</v>
      </c>
      <c r="B84" s="14">
        <v>1</v>
      </c>
      <c r="C84" s="1" t="s">
        <v>313</v>
      </c>
      <c r="D84" s="24" t="s">
        <v>606</v>
      </c>
      <c r="E84" s="24" t="s">
        <v>607</v>
      </c>
      <c r="F84" s="24" t="s">
        <v>608</v>
      </c>
      <c r="G84" s="18" t="s">
        <v>204</v>
      </c>
      <c r="H84" s="1">
        <v>3239</v>
      </c>
      <c r="I84" s="1">
        <f t="shared" si="2"/>
        <v>4225</v>
      </c>
    </row>
    <row r="85" spans="1:9" ht="72">
      <c r="A85" s="4" t="s">
        <v>205</v>
      </c>
      <c r="B85" s="17">
        <v>2</v>
      </c>
      <c r="C85" s="1" t="s">
        <v>314</v>
      </c>
      <c r="D85" s="24" t="s">
        <v>614</v>
      </c>
      <c r="E85" s="24" t="s">
        <v>654</v>
      </c>
      <c r="F85" s="24" t="s">
        <v>615</v>
      </c>
      <c r="G85" s="18" t="s">
        <v>198</v>
      </c>
      <c r="H85" s="2">
        <v>1047</v>
      </c>
      <c r="I85" s="1">
        <f t="shared" si="2"/>
        <v>2033</v>
      </c>
    </row>
    <row r="86" spans="1:9" ht="72">
      <c r="A86" s="4" t="s">
        <v>206</v>
      </c>
      <c r="B86" s="14">
        <v>2</v>
      </c>
      <c r="C86" s="1" t="s">
        <v>315</v>
      </c>
      <c r="D86" s="24" t="s">
        <v>616</v>
      </c>
      <c r="E86" s="24" t="s">
        <v>655</v>
      </c>
      <c r="F86" s="24" t="s">
        <v>617</v>
      </c>
      <c r="G86" s="18" t="s">
        <v>199</v>
      </c>
      <c r="H86" s="2">
        <v>1030</v>
      </c>
      <c r="I86" s="1">
        <f t="shared" si="2"/>
        <v>2016</v>
      </c>
    </row>
    <row r="87" spans="1:9" ht="72">
      <c r="A87" s="4" t="s">
        <v>207</v>
      </c>
      <c r="B87" s="17">
        <v>2</v>
      </c>
      <c r="C87" s="1" t="s">
        <v>316</v>
      </c>
      <c r="D87" s="24" t="s">
        <v>618</v>
      </c>
      <c r="E87" s="24" t="s">
        <v>656</v>
      </c>
      <c r="F87" s="24" t="s">
        <v>619</v>
      </c>
      <c r="G87" s="18" t="s">
        <v>200</v>
      </c>
      <c r="H87" s="2">
        <v>377</v>
      </c>
      <c r="I87" s="1">
        <f t="shared" si="2"/>
        <v>1363</v>
      </c>
    </row>
    <row r="88" spans="1:9" ht="72">
      <c r="A88" s="4" t="s">
        <v>220</v>
      </c>
      <c r="B88" s="14">
        <v>2</v>
      </c>
      <c r="C88" s="1" t="s">
        <v>317</v>
      </c>
      <c r="D88" s="24" t="s">
        <v>620</v>
      </c>
      <c r="E88" s="24" t="s">
        <v>657</v>
      </c>
      <c r="F88" s="24" t="s">
        <v>621</v>
      </c>
      <c r="G88" s="18" t="s">
        <v>217</v>
      </c>
      <c r="H88" s="2">
        <v>406</v>
      </c>
      <c r="I88" s="1">
        <f t="shared" si="2"/>
        <v>1392</v>
      </c>
    </row>
    <row r="89" spans="1:9" ht="72">
      <c r="A89" s="4" t="s">
        <v>208</v>
      </c>
      <c r="B89" s="17">
        <v>3</v>
      </c>
      <c r="C89" s="1" t="s">
        <v>318</v>
      </c>
      <c r="D89" s="24" t="s">
        <v>622</v>
      </c>
      <c r="E89" s="24" t="s">
        <v>658</v>
      </c>
      <c r="F89" s="24" t="s">
        <v>638</v>
      </c>
      <c r="G89" s="18" t="s">
        <v>382</v>
      </c>
      <c r="H89" s="2">
        <v>2119</v>
      </c>
      <c r="I89" s="1">
        <f t="shared" si="2"/>
        <v>3105</v>
      </c>
    </row>
    <row r="90" spans="1:9" ht="72">
      <c r="A90" s="4" t="s">
        <v>209</v>
      </c>
      <c r="B90" s="14">
        <v>3</v>
      </c>
      <c r="C90" s="1" t="s">
        <v>319</v>
      </c>
      <c r="D90" s="24" t="s">
        <v>623</v>
      </c>
      <c r="E90" s="24" t="s">
        <v>659</v>
      </c>
      <c r="F90" s="24" t="s">
        <v>639</v>
      </c>
      <c r="G90" s="18" t="s">
        <v>107</v>
      </c>
      <c r="H90" s="2">
        <v>3653</v>
      </c>
      <c r="I90" s="1">
        <f t="shared" si="2"/>
        <v>4639</v>
      </c>
    </row>
    <row r="91" spans="1:9" ht="72">
      <c r="A91" s="4" t="s">
        <v>210</v>
      </c>
      <c r="B91" s="17">
        <v>3</v>
      </c>
      <c r="C91" s="1" t="s">
        <v>320</v>
      </c>
      <c r="D91" s="24" t="s">
        <v>624</v>
      </c>
      <c r="E91" s="24" t="s">
        <v>660</v>
      </c>
      <c r="F91" s="24" t="s">
        <v>640</v>
      </c>
      <c r="G91" s="18" t="s">
        <v>108</v>
      </c>
      <c r="H91" s="2">
        <v>1332</v>
      </c>
      <c r="I91" s="1">
        <f t="shared" si="2"/>
        <v>2318</v>
      </c>
    </row>
    <row r="92" spans="1:9" ht="72">
      <c r="A92" s="4" t="s">
        <v>211</v>
      </c>
      <c r="B92" s="14">
        <v>13</v>
      </c>
      <c r="C92" s="1" t="s">
        <v>321</v>
      </c>
      <c r="D92" s="24" t="s">
        <v>625</v>
      </c>
      <c r="E92" s="24" t="s">
        <v>661</v>
      </c>
      <c r="F92" s="24" t="s">
        <v>641</v>
      </c>
      <c r="G92" s="18" t="s">
        <v>114</v>
      </c>
      <c r="H92" s="2">
        <v>2567</v>
      </c>
      <c r="I92" s="1">
        <f t="shared" si="2"/>
        <v>3553</v>
      </c>
    </row>
    <row r="93" spans="1:9" ht="72">
      <c r="A93" s="4" t="s">
        <v>221</v>
      </c>
      <c r="B93" s="17">
        <v>4</v>
      </c>
      <c r="C93" s="1" t="s">
        <v>322</v>
      </c>
      <c r="D93" s="24" t="s">
        <v>626</v>
      </c>
      <c r="E93" s="24"/>
      <c r="F93" s="24" t="s">
        <v>642</v>
      </c>
      <c r="G93" s="18" t="s">
        <v>168</v>
      </c>
      <c r="H93" s="2">
        <v>900</v>
      </c>
      <c r="I93" s="1">
        <f t="shared" si="2"/>
        <v>1886</v>
      </c>
    </row>
    <row r="94" spans="1:9" ht="60">
      <c r="A94" s="4" t="s">
        <v>222</v>
      </c>
      <c r="B94" s="14">
        <v>4</v>
      </c>
      <c r="C94" s="1" t="s">
        <v>323</v>
      </c>
      <c r="D94" s="24" t="s">
        <v>627</v>
      </c>
      <c r="E94" s="24"/>
      <c r="F94" s="24" t="s">
        <v>643</v>
      </c>
      <c r="G94" s="18" t="s">
        <v>170</v>
      </c>
      <c r="H94" s="2">
        <v>550</v>
      </c>
      <c r="I94" s="1">
        <f t="shared" si="2"/>
        <v>1536</v>
      </c>
    </row>
    <row r="95" spans="1:9" ht="72">
      <c r="A95" s="4" t="s">
        <v>223</v>
      </c>
      <c r="B95" s="17">
        <v>4</v>
      </c>
      <c r="C95" s="1" t="s">
        <v>324</v>
      </c>
      <c r="D95" s="24" t="s">
        <v>628</v>
      </c>
      <c r="E95" s="24"/>
      <c r="F95" s="24" t="s">
        <v>644</v>
      </c>
      <c r="G95" s="18" t="s">
        <v>171</v>
      </c>
      <c r="H95" s="2">
        <v>350</v>
      </c>
      <c r="I95" s="1">
        <f t="shared" si="2"/>
        <v>1336</v>
      </c>
    </row>
    <row r="96" spans="1:9" ht="72">
      <c r="A96" s="4" t="s">
        <v>224</v>
      </c>
      <c r="B96" s="14">
        <v>4</v>
      </c>
      <c r="C96" s="1" t="s">
        <v>325</v>
      </c>
      <c r="D96" s="24" t="s">
        <v>629</v>
      </c>
      <c r="E96" s="24"/>
      <c r="F96" s="24" t="s">
        <v>645</v>
      </c>
      <c r="G96" s="18" t="s">
        <v>734</v>
      </c>
      <c r="H96" s="1">
        <v>1425</v>
      </c>
      <c r="I96" s="1">
        <f t="shared" si="2"/>
        <v>2411</v>
      </c>
    </row>
    <row r="97" spans="1:9" ht="72">
      <c r="A97" s="4" t="s">
        <v>83</v>
      </c>
      <c r="B97" s="17">
        <v>4</v>
      </c>
      <c r="C97" s="1" t="s">
        <v>326</v>
      </c>
      <c r="D97" s="24" t="s">
        <v>630</v>
      </c>
      <c r="E97" s="24"/>
      <c r="F97" s="24" t="s">
        <v>646</v>
      </c>
      <c r="G97" s="18" t="s">
        <v>167</v>
      </c>
      <c r="H97" s="1">
        <v>369</v>
      </c>
      <c r="I97" s="1">
        <f t="shared" si="2"/>
        <v>1355</v>
      </c>
    </row>
    <row r="98" spans="1:9" ht="72">
      <c r="A98" s="4" t="s">
        <v>225</v>
      </c>
      <c r="B98" s="14">
        <v>4</v>
      </c>
      <c r="C98" s="1" t="s">
        <v>327</v>
      </c>
      <c r="D98" s="24" t="s">
        <v>631</v>
      </c>
      <c r="E98" s="24"/>
      <c r="F98" s="24" t="s">
        <v>647</v>
      </c>
      <c r="G98" s="18" t="s">
        <v>172</v>
      </c>
      <c r="H98" s="2">
        <v>900</v>
      </c>
      <c r="I98" s="1">
        <f t="shared" ref="I98:I128" si="3">986+H98</f>
        <v>1886</v>
      </c>
    </row>
    <row r="99" spans="1:9" ht="72">
      <c r="A99" s="4" t="s">
        <v>226</v>
      </c>
      <c r="B99" s="17">
        <v>4</v>
      </c>
      <c r="C99" s="1" t="s">
        <v>328</v>
      </c>
      <c r="D99" s="24" t="s">
        <v>632</v>
      </c>
      <c r="E99" s="24"/>
      <c r="F99" s="24" t="s">
        <v>648</v>
      </c>
      <c r="G99" s="18" t="s">
        <v>218</v>
      </c>
      <c r="H99" s="2">
        <v>2500</v>
      </c>
      <c r="I99" s="1">
        <f t="shared" si="3"/>
        <v>3486</v>
      </c>
    </row>
    <row r="100" spans="1:9" ht="72">
      <c r="A100" s="4" t="s">
        <v>361</v>
      </c>
      <c r="B100" s="14">
        <v>5</v>
      </c>
      <c r="C100" s="1" t="s">
        <v>329</v>
      </c>
      <c r="D100" s="24" t="s">
        <v>723</v>
      </c>
      <c r="E100" s="24" t="s">
        <v>724</v>
      </c>
      <c r="F100" s="24" t="s">
        <v>725</v>
      </c>
      <c r="G100" s="18" t="s">
        <v>147</v>
      </c>
      <c r="H100" s="1">
        <v>512</v>
      </c>
      <c r="I100" s="1">
        <f t="shared" si="3"/>
        <v>1498</v>
      </c>
    </row>
    <row r="101" spans="1:9" ht="72">
      <c r="A101" s="4" t="s">
        <v>227</v>
      </c>
      <c r="B101" s="17">
        <v>4</v>
      </c>
      <c r="C101" s="1" t="s">
        <v>330</v>
      </c>
      <c r="D101" s="24" t="s">
        <v>633</v>
      </c>
      <c r="E101" s="24"/>
      <c r="F101" s="24" t="s">
        <v>649</v>
      </c>
      <c r="G101" s="18" t="s">
        <v>383</v>
      </c>
      <c r="H101" s="2">
        <v>2408</v>
      </c>
      <c r="I101" s="1">
        <f t="shared" si="3"/>
        <v>3394</v>
      </c>
    </row>
    <row r="102" spans="1:9" ht="60">
      <c r="A102" s="4" t="s">
        <v>228</v>
      </c>
      <c r="B102" s="14">
        <v>4</v>
      </c>
      <c r="C102" s="1" t="s">
        <v>331</v>
      </c>
      <c r="D102" s="24" t="s">
        <v>634</v>
      </c>
      <c r="E102" s="24"/>
      <c r="F102" s="24" t="s">
        <v>650</v>
      </c>
      <c r="G102" s="18" t="s">
        <v>173</v>
      </c>
      <c r="H102" s="2">
        <v>800</v>
      </c>
      <c r="I102" s="1">
        <f t="shared" si="3"/>
        <v>1786</v>
      </c>
    </row>
    <row r="103" spans="1:9" ht="72">
      <c r="A103" s="4" t="s">
        <v>229</v>
      </c>
      <c r="B103" s="17">
        <v>4</v>
      </c>
      <c r="C103" s="1" t="s">
        <v>332</v>
      </c>
      <c r="D103" s="24" t="s">
        <v>635</v>
      </c>
      <c r="E103" s="24"/>
      <c r="F103" s="24" t="s">
        <v>651</v>
      </c>
      <c r="G103" s="18" t="s">
        <v>174</v>
      </c>
      <c r="H103" s="2">
        <v>3600</v>
      </c>
      <c r="I103" s="1">
        <f t="shared" si="3"/>
        <v>4586</v>
      </c>
    </row>
    <row r="104" spans="1:9" ht="72">
      <c r="A104" s="4" t="s">
        <v>212</v>
      </c>
      <c r="B104" s="14">
        <v>6</v>
      </c>
      <c r="C104" s="1" t="s">
        <v>333</v>
      </c>
      <c r="D104" s="24" t="s">
        <v>636</v>
      </c>
      <c r="E104" s="24" t="s">
        <v>662</v>
      </c>
      <c r="F104" s="24" t="s">
        <v>652</v>
      </c>
      <c r="G104" s="18" t="s">
        <v>384</v>
      </c>
      <c r="H104" s="2">
        <v>1897</v>
      </c>
      <c r="I104" s="1">
        <f t="shared" si="3"/>
        <v>2883</v>
      </c>
    </row>
    <row r="105" spans="1:9" ht="72">
      <c r="A105" s="4" t="s">
        <v>219</v>
      </c>
      <c r="B105" s="17">
        <v>7</v>
      </c>
      <c r="C105" s="1" t="s">
        <v>334</v>
      </c>
      <c r="D105" s="24" t="s">
        <v>637</v>
      </c>
      <c r="E105" s="24" t="s">
        <v>663</v>
      </c>
      <c r="F105" s="24" t="s">
        <v>653</v>
      </c>
      <c r="G105" s="18" t="s">
        <v>385</v>
      </c>
      <c r="H105" s="2">
        <v>2984</v>
      </c>
      <c r="I105" s="1">
        <f t="shared" si="3"/>
        <v>3970</v>
      </c>
    </row>
    <row r="106" spans="1:9" ht="72">
      <c r="A106" s="4" t="s">
        <v>84</v>
      </c>
      <c r="B106" s="14">
        <v>8</v>
      </c>
      <c r="C106" s="1" t="s">
        <v>335</v>
      </c>
      <c r="D106" s="24" t="s">
        <v>664</v>
      </c>
      <c r="E106" s="24"/>
      <c r="F106" s="24" t="s">
        <v>666</v>
      </c>
      <c r="G106" s="18" t="s">
        <v>386</v>
      </c>
      <c r="H106" s="1">
        <v>600</v>
      </c>
      <c r="I106" s="1">
        <f t="shared" si="3"/>
        <v>1586</v>
      </c>
    </row>
    <row r="107" spans="1:9" ht="72">
      <c r="A107" s="4" t="s">
        <v>85</v>
      </c>
      <c r="B107" s="17">
        <v>8</v>
      </c>
      <c r="C107" s="1" t="s">
        <v>336</v>
      </c>
      <c r="D107" s="24" t="s">
        <v>665</v>
      </c>
      <c r="E107" s="24"/>
      <c r="F107" s="24" t="s">
        <v>667</v>
      </c>
      <c r="G107" s="18" t="s">
        <v>146</v>
      </c>
      <c r="H107" s="1">
        <v>2280</v>
      </c>
      <c r="I107" s="1">
        <f t="shared" si="3"/>
        <v>3266</v>
      </c>
    </row>
    <row r="108" spans="1:9" ht="72">
      <c r="A108" s="4" t="s">
        <v>86</v>
      </c>
      <c r="B108" s="14">
        <v>9</v>
      </c>
      <c r="C108" s="1" t="s">
        <v>337</v>
      </c>
      <c r="D108" s="24" t="s">
        <v>671</v>
      </c>
      <c r="E108" s="24" t="s">
        <v>672</v>
      </c>
      <c r="F108" s="24" t="s">
        <v>670</v>
      </c>
      <c r="G108" s="18" t="s">
        <v>732</v>
      </c>
      <c r="H108" s="1">
        <v>1861</v>
      </c>
      <c r="I108" s="1">
        <f t="shared" si="3"/>
        <v>2847</v>
      </c>
    </row>
    <row r="109" spans="1:9" ht="72">
      <c r="A109" s="4" t="s">
        <v>87</v>
      </c>
      <c r="B109" s="17">
        <v>10</v>
      </c>
      <c r="C109" s="1" t="s">
        <v>338</v>
      </c>
      <c r="D109" s="24" t="s">
        <v>673</v>
      </c>
      <c r="E109" s="24"/>
      <c r="F109" s="24" t="s">
        <v>674</v>
      </c>
      <c r="G109" s="18" t="s">
        <v>165</v>
      </c>
      <c r="H109" s="1">
        <v>687</v>
      </c>
      <c r="I109" s="1">
        <f t="shared" si="3"/>
        <v>1673</v>
      </c>
    </row>
    <row r="110" spans="1:9" ht="72">
      <c r="A110" s="4" t="s">
        <v>88</v>
      </c>
      <c r="B110" s="14">
        <v>10</v>
      </c>
      <c r="C110" s="1" t="s">
        <v>339</v>
      </c>
      <c r="D110" s="24" t="s">
        <v>677</v>
      </c>
      <c r="E110" s="24"/>
      <c r="F110" s="24" t="s">
        <v>675</v>
      </c>
      <c r="G110" s="18" t="s">
        <v>387</v>
      </c>
      <c r="H110" s="1">
        <v>740</v>
      </c>
      <c r="I110" s="1">
        <f t="shared" si="3"/>
        <v>1726</v>
      </c>
    </row>
    <row r="111" spans="1:9" ht="72">
      <c r="A111" s="4" t="s">
        <v>89</v>
      </c>
      <c r="B111" s="17">
        <v>10</v>
      </c>
      <c r="C111" s="1" t="s">
        <v>340</v>
      </c>
      <c r="D111" s="24" t="s">
        <v>678</v>
      </c>
      <c r="E111" s="24"/>
      <c r="F111" s="24" t="s">
        <v>676</v>
      </c>
      <c r="G111" s="18" t="s">
        <v>164</v>
      </c>
      <c r="H111" s="1">
        <v>660</v>
      </c>
      <c r="I111" s="1">
        <f t="shared" si="3"/>
        <v>1646</v>
      </c>
    </row>
    <row r="112" spans="1:9" ht="72">
      <c r="A112" s="4" t="s">
        <v>90</v>
      </c>
      <c r="B112" s="14">
        <v>1</v>
      </c>
      <c r="C112" s="1" t="s">
        <v>341</v>
      </c>
      <c r="D112" s="24" t="s">
        <v>679</v>
      </c>
      <c r="E112" s="24"/>
      <c r="F112" s="24" t="s">
        <v>720</v>
      </c>
      <c r="G112" s="18" t="s">
        <v>192</v>
      </c>
      <c r="H112" s="1">
        <v>732</v>
      </c>
      <c r="I112" s="1">
        <f t="shared" si="3"/>
        <v>1718</v>
      </c>
    </row>
    <row r="113" spans="1:9" ht="72">
      <c r="A113" s="4" t="s">
        <v>230</v>
      </c>
      <c r="B113" s="17">
        <v>11</v>
      </c>
      <c r="C113" s="1" t="s">
        <v>342</v>
      </c>
      <c r="D113" s="24" t="s">
        <v>699</v>
      </c>
      <c r="E113" s="24" t="s">
        <v>700</v>
      </c>
      <c r="F113" s="24" t="s">
        <v>701</v>
      </c>
      <c r="G113" s="18" t="s">
        <v>187</v>
      </c>
      <c r="H113" s="1">
        <v>2035</v>
      </c>
      <c r="I113" s="1">
        <f t="shared" si="3"/>
        <v>3021</v>
      </c>
    </row>
    <row r="114" spans="1:9" ht="72">
      <c r="A114" s="4" t="s">
        <v>91</v>
      </c>
      <c r="B114" s="14">
        <v>11</v>
      </c>
      <c r="C114" s="1" t="s">
        <v>343</v>
      </c>
      <c r="D114" s="24" t="s">
        <v>702</v>
      </c>
      <c r="E114" s="24" t="s">
        <v>703</v>
      </c>
      <c r="F114" s="24" t="s">
        <v>704</v>
      </c>
      <c r="G114" s="18" t="s">
        <v>185</v>
      </c>
      <c r="H114" s="1">
        <v>599</v>
      </c>
      <c r="I114" s="1">
        <f t="shared" si="3"/>
        <v>1585</v>
      </c>
    </row>
    <row r="115" spans="1:9" ht="72">
      <c r="A115" s="4" t="s">
        <v>92</v>
      </c>
      <c r="B115" s="17">
        <v>11</v>
      </c>
      <c r="C115" s="1" t="s">
        <v>344</v>
      </c>
      <c r="D115" s="24" t="s">
        <v>705</v>
      </c>
      <c r="E115" s="24" t="s">
        <v>706</v>
      </c>
      <c r="F115" s="24" t="s">
        <v>707</v>
      </c>
      <c r="G115" s="18" t="s">
        <v>186</v>
      </c>
      <c r="H115" s="1">
        <v>1510</v>
      </c>
      <c r="I115" s="1">
        <f t="shared" si="3"/>
        <v>2496</v>
      </c>
    </row>
    <row r="116" spans="1:9" ht="72">
      <c r="A116" s="4" t="s">
        <v>93</v>
      </c>
      <c r="B116" s="14">
        <v>5</v>
      </c>
      <c r="C116" s="1" t="s">
        <v>345</v>
      </c>
      <c r="D116" s="24" t="s">
        <v>708</v>
      </c>
      <c r="E116" s="24" t="s">
        <v>709</v>
      </c>
      <c r="F116" s="24" t="s">
        <v>710</v>
      </c>
      <c r="G116" s="18" t="s">
        <v>388</v>
      </c>
      <c r="H116" s="1">
        <v>762</v>
      </c>
      <c r="I116" s="1">
        <f t="shared" si="3"/>
        <v>1748</v>
      </c>
    </row>
    <row r="117" spans="1:9" ht="72">
      <c r="A117" s="4" t="s">
        <v>94</v>
      </c>
      <c r="B117" s="17">
        <v>5</v>
      </c>
      <c r="C117" s="1" t="s">
        <v>346</v>
      </c>
      <c r="D117" s="24" t="s">
        <v>711</v>
      </c>
      <c r="E117" s="24" t="s">
        <v>712</v>
      </c>
      <c r="F117" s="24" t="s">
        <v>713</v>
      </c>
      <c r="G117" s="18" t="s">
        <v>389</v>
      </c>
      <c r="H117" s="1">
        <v>409</v>
      </c>
      <c r="I117" s="1">
        <f t="shared" si="3"/>
        <v>1395</v>
      </c>
    </row>
    <row r="118" spans="1:9" ht="60">
      <c r="A118" s="4" t="s">
        <v>95</v>
      </c>
      <c r="B118" s="14">
        <v>5</v>
      </c>
      <c r="C118" s="1" t="s">
        <v>347</v>
      </c>
      <c r="D118" s="24" t="s">
        <v>714</v>
      </c>
      <c r="E118" s="24" t="s">
        <v>715</v>
      </c>
      <c r="F118" s="24" t="s">
        <v>716</v>
      </c>
      <c r="G118" s="18" t="s">
        <v>390</v>
      </c>
      <c r="H118" s="1">
        <v>637</v>
      </c>
      <c r="I118" s="1">
        <f t="shared" si="3"/>
        <v>1623</v>
      </c>
    </row>
    <row r="119" spans="1:9" ht="72">
      <c r="A119" s="4" t="s">
        <v>96</v>
      </c>
      <c r="B119" s="17">
        <v>1</v>
      </c>
      <c r="C119" s="1" t="s">
        <v>348</v>
      </c>
      <c r="D119" s="24" t="s">
        <v>680</v>
      </c>
      <c r="E119" s="24"/>
      <c r="F119" s="24" t="s">
        <v>717</v>
      </c>
      <c r="G119" s="18" t="s">
        <v>194</v>
      </c>
      <c r="H119" s="1">
        <v>604</v>
      </c>
      <c r="I119" s="1">
        <f t="shared" si="3"/>
        <v>1590</v>
      </c>
    </row>
    <row r="120" spans="1:9" ht="72">
      <c r="A120" s="4" t="s">
        <v>97</v>
      </c>
      <c r="B120" s="14">
        <v>1</v>
      </c>
      <c r="C120" s="1" t="s">
        <v>349</v>
      </c>
      <c r="D120" s="24" t="s">
        <v>681</v>
      </c>
      <c r="E120" s="24"/>
      <c r="F120" s="24" t="s">
        <v>718</v>
      </c>
      <c r="G120" s="18" t="s">
        <v>195</v>
      </c>
      <c r="H120" s="1">
        <v>345</v>
      </c>
      <c r="I120" s="1">
        <f t="shared" si="3"/>
        <v>1331</v>
      </c>
    </row>
    <row r="121" spans="1:9" ht="72">
      <c r="A121" s="4" t="s">
        <v>98</v>
      </c>
      <c r="B121" s="17">
        <v>1</v>
      </c>
      <c r="C121" s="1" t="s">
        <v>350</v>
      </c>
      <c r="D121" s="24" t="s">
        <v>682</v>
      </c>
      <c r="E121" s="24"/>
      <c r="F121" s="24" t="s">
        <v>611</v>
      </c>
      <c r="G121" s="18" t="s">
        <v>196</v>
      </c>
      <c r="H121" s="1">
        <v>298</v>
      </c>
      <c r="I121" s="1">
        <f t="shared" si="3"/>
        <v>1284</v>
      </c>
    </row>
    <row r="122" spans="1:9" ht="72">
      <c r="A122" s="4" t="s">
        <v>99</v>
      </c>
      <c r="B122" s="14">
        <v>1</v>
      </c>
      <c r="C122" s="1" t="s">
        <v>351</v>
      </c>
      <c r="D122" s="24" t="s">
        <v>683</v>
      </c>
      <c r="E122" s="24"/>
      <c r="F122" s="24" t="s">
        <v>719</v>
      </c>
      <c r="G122" s="18" t="s">
        <v>191</v>
      </c>
      <c r="H122" s="1">
        <v>616</v>
      </c>
      <c r="I122" s="1">
        <f t="shared" si="3"/>
        <v>1602</v>
      </c>
    </row>
    <row r="123" spans="1:9" ht="72">
      <c r="A123" s="4" t="s">
        <v>100</v>
      </c>
      <c r="B123" s="17">
        <v>12</v>
      </c>
      <c r="C123" s="1" t="s">
        <v>352</v>
      </c>
      <c r="D123" s="24" t="s">
        <v>684</v>
      </c>
      <c r="E123" s="24" t="s">
        <v>685</v>
      </c>
      <c r="F123" s="24" t="s">
        <v>686</v>
      </c>
      <c r="G123" s="18" t="s">
        <v>130</v>
      </c>
      <c r="H123" s="1">
        <v>1337</v>
      </c>
      <c r="I123" s="1">
        <f t="shared" si="3"/>
        <v>2323</v>
      </c>
    </row>
    <row r="124" spans="1:9" ht="72">
      <c r="A124" s="4" t="s">
        <v>101</v>
      </c>
      <c r="B124" s="14">
        <v>12</v>
      </c>
      <c r="C124" s="1" t="s">
        <v>353</v>
      </c>
      <c r="D124" s="24" t="s">
        <v>687</v>
      </c>
      <c r="E124" s="24" t="s">
        <v>688</v>
      </c>
      <c r="F124" s="24" t="s">
        <v>689</v>
      </c>
      <c r="G124" s="18" t="s">
        <v>131</v>
      </c>
      <c r="H124" s="1">
        <v>495</v>
      </c>
      <c r="I124" s="1">
        <f t="shared" si="3"/>
        <v>1481</v>
      </c>
    </row>
    <row r="125" spans="1:9" ht="72">
      <c r="A125" s="4" t="s">
        <v>102</v>
      </c>
      <c r="B125" s="17">
        <v>12</v>
      </c>
      <c r="C125" s="1" t="s">
        <v>354</v>
      </c>
      <c r="D125" s="24" t="s">
        <v>690</v>
      </c>
      <c r="E125" s="24" t="s">
        <v>691</v>
      </c>
      <c r="F125" s="24" t="s">
        <v>692</v>
      </c>
      <c r="G125" s="18" t="s">
        <v>132</v>
      </c>
      <c r="H125" s="1">
        <v>940</v>
      </c>
      <c r="I125" s="1">
        <f t="shared" si="3"/>
        <v>1926</v>
      </c>
    </row>
    <row r="126" spans="1:9" ht="72">
      <c r="A126" s="4" t="s">
        <v>103</v>
      </c>
      <c r="B126" s="14">
        <v>12</v>
      </c>
      <c r="C126" s="1" t="s">
        <v>355</v>
      </c>
      <c r="D126" s="24" t="s">
        <v>693</v>
      </c>
      <c r="E126" s="24" t="s">
        <v>694</v>
      </c>
      <c r="F126" s="24" t="s">
        <v>695</v>
      </c>
      <c r="G126" s="18" t="s">
        <v>133</v>
      </c>
      <c r="H126" s="1">
        <v>3727</v>
      </c>
      <c r="I126" s="1">
        <f t="shared" si="3"/>
        <v>4713</v>
      </c>
    </row>
    <row r="127" spans="1:9" ht="72">
      <c r="A127" s="4" t="s">
        <v>104</v>
      </c>
      <c r="B127" s="17">
        <v>3</v>
      </c>
      <c r="C127" s="1" t="s">
        <v>356</v>
      </c>
      <c r="D127" s="24" t="s">
        <v>696</v>
      </c>
      <c r="E127" s="24" t="s">
        <v>697</v>
      </c>
      <c r="F127" s="24" t="s">
        <v>698</v>
      </c>
      <c r="G127" s="18" t="s">
        <v>126</v>
      </c>
      <c r="H127" s="1">
        <v>2100</v>
      </c>
      <c r="I127" s="1">
        <f t="shared" si="3"/>
        <v>3086</v>
      </c>
    </row>
    <row r="128" spans="1:9" ht="73" thickBot="1">
      <c r="A128" s="5" t="s">
        <v>105</v>
      </c>
      <c r="B128" s="20">
        <v>4</v>
      </c>
      <c r="C128" s="3" t="s">
        <v>357</v>
      </c>
      <c r="D128" s="25" t="s">
        <v>668</v>
      </c>
      <c r="E128" s="25"/>
      <c r="F128" s="25" t="s">
        <v>669</v>
      </c>
      <c r="G128" s="21" t="s">
        <v>169</v>
      </c>
      <c r="H128" s="3">
        <v>644</v>
      </c>
      <c r="I128" s="3">
        <f t="shared" si="3"/>
        <v>1630</v>
      </c>
    </row>
    <row r="129" spans="1:1" ht="13" thickTop="1"/>
    <row r="130" spans="1:1" ht="16" customHeight="1">
      <c r="A130" s="6" t="s">
        <v>363</v>
      </c>
    </row>
    <row r="131" spans="1:1" ht="16" customHeight="1">
      <c r="A131" s="6" t="s">
        <v>376</v>
      </c>
    </row>
    <row r="132" spans="1:1" ht="16" customHeight="1">
      <c r="A132" s="6" t="s">
        <v>365</v>
      </c>
    </row>
    <row r="133" spans="1:1" ht="16" customHeight="1">
      <c r="A133" s="6" t="s">
        <v>364</v>
      </c>
    </row>
    <row r="134" spans="1:1" ht="16" customHeight="1">
      <c r="A134" s="6" t="s">
        <v>366</v>
      </c>
    </row>
    <row r="135" spans="1:1" ht="16" customHeight="1">
      <c r="A135" s="6" t="s">
        <v>367</v>
      </c>
    </row>
    <row r="136" spans="1:1" ht="16" customHeight="1">
      <c r="A136" s="6" t="s">
        <v>369</v>
      </c>
    </row>
    <row r="137" spans="1:1" ht="16" customHeight="1">
      <c r="A137" s="6" t="s">
        <v>368</v>
      </c>
    </row>
    <row r="138" spans="1:1" ht="16" customHeight="1">
      <c r="A138" s="6" t="s">
        <v>370</v>
      </c>
    </row>
    <row r="139" spans="1:1" ht="16" customHeight="1">
      <c r="A139" s="6" t="s">
        <v>371</v>
      </c>
    </row>
    <row r="140" spans="1:1" ht="16" customHeight="1">
      <c r="A140" s="6" t="s">
        <v>372</v>
      </c>
    </row>
    <row r="141" spans="1:1" ht="16" customHeight="1">
      <c r="A141" s="6" t="s">
        <v>373</v>
      </c>
    </row>
    <row r="142" spans="1:1" ht="16" customHeight="1">
      <c r="A142" s="6" t="s">
        <v>374</v>
      </c>
    </row>
    <row r="143" spans="1:1" ht="16" customHeight="1">
      <c r="A143" s="6" t="s">
        <v>375</v>
      </c>
    </row>
    <row r="144" spans="1:1" ht="16" customHeight="1"/>
    <row r="145" ht="16" customHeight="1"/>
    <row r="146" ht="16" customHeight="1"/>
    <row r="147" ht="16" customHeight="1"/>
    <row r="148" ht="16" customHeight="1"/>
    <row r="149" ht="16" customHeight="1"/>
    <row r="150" ht="16" customHeight="1"/>
    <row r="151" ht="16" customHeight="1"/>
    <row r="152" ht="16" customHeight="1"/>
    <row r="153" ht="16" customHeight="1"/>
    <row r="154" ht="16" customHeight="1"/>
    <row r="155" ht="16" customHeight="1"/>
    <row r="156" ht="16" customHeight="1"/>
    <row r="157" ht="16" customHeight="1"/>
    <row r="158" ht="16" customHeight="1"/>
    <row r="159" ht="16" customHeight="1"/>
    <row r="160" ht="16" customHeight="1"/>
    <row r="161" ht="16" customHeight="1"/>
    <row r="162" ht="16" customHeight="1"/>
    <row r="163" ht="16" customHeight="1"/>
    <row r="164" ht="16" customHeight="1"/>
  </sheetData>
  <sortState ref="A2:H133">
    <sortCondition ref="C2:C133"/>
  </sortState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lte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gmin Nam</dc:creator>
  <cp:lastModifiedBy>Jongmin Nam</cp:lastModifiedBy>
  <dcterms:created xsi:type="dcterms:W3CDTF">2011-08-09T00:38:09Z</dcterms:created>
  <dcterms:modified xsi:type="dcterms:W3CDTF">2011-10-29T19:04:06Z</dcterms:modified>
</cp:coreProperties>
</file>